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kuleuven-my.sharepoint.com/personal/chiara_carlier_kuleuven_be/Documents/Documents/DoctoraatEmotionalConnectedness/Dissemination/SimilarityMeasures paper/Submission Psych Belgica/revision/Supplement/"/>
    </mc:Choice>
  </mc:AlternateContent>
  <xr:revisionPtr revIDLastSave="22" documentId="8_{9E23BE94-B988-4CDC-92D1-D6FC0EA2E77D}" xr6:coauthVersionLast="47" xr6:coauthVersionMax="47" xr10:uidLastSave="{2116F4EF-78B0-4D2B-A23E-D78EE70C332E}"/>
  <bookViews>
    <workbookView xWindow="3972" yWindow="-15372" windowWidth="19800" windowHeight="12972" firstSheet="1" activeTab="3" xr2:uid="{4DAE8F3F-6FBF-4589-8FD5-4AF27E33E77B}"/>
  </bookViews>
  <sheets>
    <sheet name="Initial selection" sheetId="2" r:id="rId1"/>
    <sheet name="Pre-processing" sheetId="3" r:id="rId2"/>
    <sheet name="Further inspection" sheetId="4" r:id="rId3"/>
    <sheet name="Final selection" sheetId="8" r:id="rId4"/>
  </sheets>
  <definedNames>
    <definedName name="_xlnm._FilterDatabase" localSheetId="1" hidden="1">'Pre-processing'!$A$1:$T$7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99" uniqueCount="346">
  <si>
    <t>Short name</t>
  </si>
  <si>
    <t>Index</t>
  </si>
  <si>
    <t>Notes</t>
  </si>
  <si>
    <t>Try-out value</t>
  </si>
  <si>
    <t>additive</t>
  </si>
  <si>
    <t>Additive symmetric chi-squared distance</t>
  </si>
  <si>
    <t>angular</t>
  </si>
  <si>
    <t>Angular semi-metric</t>
  </si>
  <si>
    <t>avg</t>
  </si>
  <si>
    <t>Avg(L_1, L_n) distance</t>
  </si>
  <si>
    <t>BaroniUrbaniBuser</t>
  </si>
  <si>
    <t>Baroni-Urbani-Buser similarity</t>
  </si>
  <si>
    <t>bhattacharyya</t>
  </si>
  <si>
    <t>Bhattacharyya distance</t>
  </si>
  <si>
    <t>BrayCurtisDist</t>
  </si>
  <si>
    <t>Bray-Curtis distance</t>
  </si>
  <si>
    <t>BrayCurtisSim</t>
  </si>
  <si>
    <t>Bray-Curtis similarity</t>
  </si>
  <si>
    <t>complements dist</t>
  </si>
  <si>
    <t>burrow</t>
  </si>
  <si>
    <t>Burrow's Delta</t>
  </si>
  <si>
    <t>canberra</t>
  </si>
  <si>
    <t>Canberra distance</t>
  </si>
  <si>
    <t>caberraAdkins</t>
  </si>
  <si>
    <t>Canberra metric, Adkins form</t>
  </si>
  <si>
    <t>cattell</t>
  </si>
  <si>
    <r>
      <t>Cattell’s r</t>
    </r>
    <r>
      <rPr>
        <vertAlign val="subscript"/>
        <sz val="12"/>
        <color theme="1"/>
        <rFont val="Calibri"/>
        <family val="2"/>
        <scheme val="minor"/>
      </rPr>
      <t>p</t>
    </r>
  </si>
  <si>
    <t>chebyshev</t>
  </si>
  <si>
    <t>Chebyshev's distance</t>
  </si>
  <si>
    <t>clark</t>
  </si>
  <si>
    <t>Clark distance</t>
  </si>
  <si>
    <t>cohen</t>
  </si>
  <si>
    <r>
      <t>Cohen’s r</t>
    </r>
    <r>
      <rPr>
        <vertAlign val="subscript"/>
        <sz val="12"/>
        <color theme="1"/>
        <rFont val="Calibri"/>
        <family val="2"/>
        <scheme val="minor"/>
      </rPr>
      <t>c</t>
    </r>
  </si>
  <si>
    <t>cosine</t>
  </si>
  <si>
    <t>Cosine similarity</t>
  </si>
  <si>
    <t>czekanowski</t>
  </si>
  <si>
    <t>Czekanowski distance</t>
  </si>
  <si>
    <t>same as Bray-Curtis</t>
  </si>
  <si>
    <t>dice</t>
  </si>
  <si>
    <t>Dice distance</t>
  </si>
  <si>
    <t>distanceCorr</t>
  </si>
  <si>
    <t>Distance correlation</t>
  </si>
  <si>
    <t>distanceCov</t>
  </si>
  <si>
    <t>Distance covariance</t>
  </si>
  <si>
    <t>divergence</t>
  </si>
  <si>
    <t>Divergence Chi-Squared</t>
  </si>
  <si>
    <t>doubleEntry</t>
  </si>
  <si>
    <t>Double-entry ICC</t>
  </si>
  <si>
    <t>ellenberg</t>
  </si>
  <si>
    <t>Ellenberg similarity</t>
  </si>
  <si>
    <t>euclidean</t>
  </si>
  <si>
    <t>Euclidean distance</t>
  </si>
  <si>
    <t>extendedDiceSim</t>
  </si>
  <si>
    <t>Extended Dice Similarity</t>
  </si>
  <si>
    <t>fidelity</t>
  </si>
  <si>
    <t>Fidelity similarity</t>
  </si>
  <si>
    <t>gamma</t>
  </si>
  <si>
    <t>Gamma correlation coefficient</t>
  </si>
  <si>
    <t>gleason</t>
  </si>
  <si>
    <t>Gleason similarity</t>
  </si>
  <si>
    <t>gower</t>
  </si>
  <si>
    <t>Gower distance</t>
  </si>
  <si>
    <t>halfrange</t>
  </si>
  <si>
    <t>Half-range standardized distance</t>
  </si>
  <si>
    <t>harmonicMean</t>
  </si>
  <si>
    <t>Harmonic mean similarity</t>
  </si>
  <si>
    <t>hellinger</t>
  </si>
  <si>
    <t>Hellinger distance</t>
  </si>
  <si>
    <t>horn</t>
  </si>
  <si>
    <t>Horn's Index of similarity</t>
  </si>
  <si>
    <t>innerProduct</t>
  </si>
  <si>
    <t>Inner product similarity</t>
  </si>
  <si>
    <t>interectionSim</t>
  </si>
  <si>
    <t>Intersection similarity</t>
  </si>
  <si>
    <t>jaccard</t>
  </si>
  <si>
    <t>Jaccard similarity</t>
  </si>
  <si>
    <t>same as kohonen</t>
  </si>
  <si>
    <t>jeffreys</t>
  </si>
  <si>
    <t>Jeffrey's distance</t>
  </si>
  <si>
    <t>jensen</t>
  </si>
  <si>
    <t>Jensen difference</t>
  </si>
  <si>
    <t>jensenshannon</t>
  </si>
  <si>
    <t>Jensen-Shannon distance</t>
  </si>
  <si>
    <t>same as previous</t>
  </si>
  <si>
    <t>Kdivergence</t>
  </si>
  <si>
    <t xml:space="preserve">K Divergence </t>
  </si>
  <si>
    <t>kendallCorr</t>
  </si>
  <si>
    <t xml:space="preserve">Kendall's tau rank correlation </t>
  </si>
  <si>
    <t>kendallCov</t>
  </si>
  <si>
    <t xml:space="preserve">Kendall's tau rank covariance </t>
  </si>
  <si>
    <t>kohonen</t>
  </si>
  <si>
    <t>Kohonen similarity</t>
  </si>
  <si>
    <t>kulczynski1</t>
  </si>
  <si>
    <t>Kulczynski distance 1</t>
  </si>
  <si>
    <t>kulczynski2</t>
  </si>
  <si>
    <t>Kulczynski similarity 2</t>
  </si>
  <si>
    <t>kullback</t>
  </si>
  <si>
    <t>Kullback-Leibler</t>
  </si>
  <si>
    <t>kumarHassebrook</t>
  </si>
  <si>
    <t>Kumar-Hassebrook (PCE) similarity</t>
  </si>
  <si>
    <t>kumarJohnson</t>
  </si>
  <si>
    <t>Kumar-Johnson</t>
  </si>
  <si>
    <t>lorentzian</t>
  </si>
  <si>
    <t>Lorentzian distance</t>
  </si>
  <si>
    <t>manhattan</t>
  </si>
  <si>
    <t>Manhattan distance</t>
  </si>
  <si>
    <t>matusita</t>
  </si>
  <si>
    <t>Matusita distance</t>
  </si>
  <si>
    <t>NaN</t>
  </si>
  <si>
    <t>maximumScaled</t>
  </si>
  <si>
    <t>Maximum scaled difference</t>
  </si>
  <si>
    <t>mccraeCoeff</t>
  </si>
  <si>
    <t>McCrae's coefficient of profile agreement</t>
  </si>
  <si>
    <t>mccraeIndex</t>
  </si>
  <si>
    <t>McCrae's index of profile agreement</t>
  </si>
  <si>
    <t>meanCensoredEuclidean</t>
  </si>
  <si>
    <t>Mean censored Euclidean distance</t>
  </si>
  <si>
    <t>meanCharacter</t>
  </si>
  <si>
    <t>Mean character distance</t>
  </si>
  <si>
    <t>morisita</t>
  </si>
  <si>
    <t>Morisita's index of similarity</t>
  </si>
  <si>
    <t>morisitaHorn</t>
  </si>
  <si>
    <t>Morisita-Horn Index of Similarity</t>
  </si>
  <si>
    <t>motykaDist</t>
  </si>
  <si>
    <t>Motyka distance</t>
  </si>
  <si>
    <t>motykaSim</t>
  </si>
  <si>
    <t>Motyka similarity</t>
  </si>
  <si>
    <t>neyman</t>
  </si>
  <si>
    <t>Neyman chi-squared distance</t>
  </si>
  <si>
    <t>nonintersection</t>
  </si>
  <si>
    <t>Non-intersection distance</t>
  </si>
  <si>
    <t>complements intersection</t>
  </si>
  <si>
    <t>orloci</t>
  </si>
  <si>
    <t>Orloci distance</t>
  </si>
  <si>
    <t>pearsonChi</t>
  </si>
  <si>
    <t>Pearson chi-squared distance</t>
  </si>
  <si>
    <t>pearsonCorr</t>
  </si>
  <si>
    <t>Pearson correlation</t>
  </si>
  <si>
    <t>pearsonCov</t>
  </si>
  <si>
    <t>Pearson covariance</t>
  </si>
  <si>
    <t>penroseShape</t>
  </si>
  <si>
    <t>Penrose shape distance</t>
  </si>
  <si>
    <t>penroseSize</t>
  </si>
  <si>
    <t>Penrose size distance</t>
  </si>
  <si>
    <t>precision</t>
  </si>
  <si>
    <t>Precision</t>
  </si>
  <si>
    <t>probabilistic</t>
  </si>
  <si>
    <t>Probabilistic symmetric chi-squared distance</t>
  </si>
  <si>
    <t>roberts</t>
  </si>
  <si>
    <t>Roberts similarity</t>
  </si>
  <si>
    <t>ruzicka</t>
  </si>
  <si>
    <t>Ruzicka similarity</t>
  </si>
  <si>
    <t>scaledEuclidean</t>
  </si>
  <si>
    <t>Scaled Euclidean distance</t>
  </si>
  <si>
    <t>soergel</t>
  </si>
  <si>
    <t>Soergel distance</t>
  </si>
  <si>
    <t>sorensen</t>
  </si>
  <si>
    <t>Sørensen distance</t>
  </si>
  <si>
    <t>spearmanCorr</t>
  </si>
  <si>
    <t>Spearman correlation</t>
  </si>
  <si>
    <t>spearmanCov</t>
  </si>
  <si>
    <t>Spearman covariance</t>
  </si>
  <si>
    <t>squaredChi</t>
  </si>
  <si>
    <t>Squared chi-squared distance</t>
  </si>
  <si>
    <t>squaredChord</t>
  </si>
  <si>
    <t>Squared-Chord distance</t>
  </si>
  <si>
    <t>squaredEuclidean</t>
  </si>
  <si>
    <t>Squared Euclidean Distance</t>
  </si>
  <si>
    <t>statistical</t>
  </si>
  <si>
    <t>Statisitcal or Standardized distance</t>
  </si>
  <si>
    <t>same as scaled euclidean</t>
  </si>
  <si>
    <t>symmetricDistance</t>
  </si>
  <si>
    <t>Symmetric χ2-distance</t>
  </si>
  <si>
    <t>symmetricMeasure</t>
  </si>
  <si>
    <t>Symmetric χ2-measure</t>
  </si>
  <si>
    <t>taneja</t>
  </si>
  <si>
    <t>Taneja distance</t>
  </si>
  <si>
    <t>tanimoto</t>
  </si>
  <si>
    <t>Tanimoto distance</t>
  </si>
  <si>
    <t>same as Soergel</t>
  </si>
  <si>
    <t>tauStar</t>
  </si>
  <si>
    <t>Tau Star</t>
  </si>
  <si>
    <t>topsoe</t>
  </si>
  <si>
    <t>Topsøe distance</t>
  </si>
  <si>
    <t>wavehedges</t>
  </si>
  <si>
    <t>Wave-Hedges distance</t>
  </si>
  <si>
    <t>whittaker</t>
  </si>
  <si>
    <t>Whittaker index of association</t>
  </si>
  <si>
    <t>Raw n</t>
  </si>
  <si>
    <t>Raw mean</t>
  </si>
  <si>
    <t>Centered n</t>
  </si>
  <si>
    <t>Centered mean</t>
  </si>
  <si>
    <t>Useful for # data sets</t>
  </si>
  <si>
    <t>-Inf</t>
  </si>
  <si>
    <t>intersection</t>
  </si>
  <si>
    <t>Inf</t>
  </si>
  <si>
    <t>canberraAdkins</t>
  </si>
  <si>
    <t>NA</t>
  </si>
  <si>
    <t>Can be used for score vectors?</t>
  </si>
  <si>
    <t>yes</t>
  </si>
  <si>
    <t>&gt;75% of values = 1, little differentiation possible</t>
  </si>
  <si>
    <t>complements similarity</t>
  </si>
  <si>
    <t>same as Kohonen</t>
  </si>
  <si>
    <t>Kulczynski similarity 1</t>
  </si>
  <si>
    <t xml:space="preserve">Kendall's tau-b rank covariance </t>
  </si>
  <si>
    <t xml:space="preserve">Kendall's tau-b rank correlation </t>
  </si>
  <si>
    <t>same as Jensen difference</t>
  </si>
  <si>
    <t>Gamma correlation (Goodman-Kruskal)</t>
  </si>
  <si>
    <t>Extended dice similarity</t>
  </si>
  <si>
    <t>Czekanowski distance/similarity</t>
  </si>
  <si>
    <t>Formula / Why not selected</t>
  </si>
  <si>
    <t>Measure</t>
  </si>
  <si>
    <t>K Divergence</t>
  </si>
  <si>
    <t>Kullback Leibler</t>
  </si>
  <si>
    <t>Abbreviation</t>
  </si>
  <si>
    <t>kendallCor</t>
  </si>
  <si>
    <t>Terminology</t>
  </si>
  <si>
    <t>a and b are two score vectors, e.g. a = (1,2,3,4,5) and b = (6,7,8,9,10)</t>
  </si>
  <si>
    <t>n is the number of elements in the score vectors, needs to be the same for a and b, e.g. n=5</t>
  </si>
  <si>
    <t xml:space="preserve"> Cluster 1: Differences cluster =              </t>
  </si>
  <si>
    <t xml:space="preserve"> Cluster 2: Miscellaneous cluster =              </t>
  </si>
  <si>
    <t xml:space="preserve">Cluster 3: Products cluster =              </t>
  </si>
  <si>
    <t xml:space="preserve"> ̅ incates the mean being taken, e.g. a̅ = the mean of a = 3</t>
  </si>
  <si>
    <t>Color legend</t>
  </si>
  <si>
    <t>i indicates the variable in the profile, goes from 1 to n</t>
  </si>
  <si>
    <t>Reference</t>
  </si>
  <si>
    <t>(Cha, 2007; Deza &amp; Deza, 2009)</t>
  </si>
  <si>
    <t>(Deza &amp; Deza, 2009)</t>
  </si>
  <si>
    <t>(Cha, 2007)</t>
  </si>
  <si>
    <t>(Bray &amp; Curtis, 1957; Deza &amp; Deza, 2009)</t>
  </si>
  <si>
    <t>(Baroni-Urbani &amp; Buser, 1976; Deza &amp; Deza, 2009)</t>
  </si>
  <si>
    <t>problematic caveat: division by zero</t>
  </si>
  <si>
    <t>problematic caveats: division by zero, square root of negative</t>
  </si>
  <si>
    <t>problematic caveat: square root of negative</t>
  </si>
  <si>
    <t>(Bhattacharyya, 1946)</t>
  </si>
  <si>
    <t>Burrows' Delta</t>
  </si>
  <si>
    <t>(Burrows, 2002)</t>
  </si>
  <si>
    <t>(Lance &amp; Williams, 1967)</t>
  </si>
  <si>
    <t>(Cattell, 1949)</t>
  </si>
  <si>
    <t>(Clark, 1952)</t>
  </si>
  <si>
    <t>(Cohen, 1969)</t>
  </si>
  <si>
    <t>(Dice, 1945)</t>
  </si>
  <si>
    <t>(Székely et al., 2007)</t>
  </si>
  <si>
    <t>(Robinson, 1957)</t>
  </si>
  <si>
    <t>(Ellenberg, 1956)</t>
  </si>
  <si>
    <t>(Clairaut, 1741)</t>
  </si>
  <si>
    <t>(Goodman &amp; Kruskal, 1979)</t>
  </si>
  <si>
    <t>(Gleason, 1920)</t>
  </si>
  <si>
    <t>(Gower, 1971)</t>
  </si>
  <si>
    <t>(Heiser, 2011)</t>
  </si>
  <si>
    <t>(Hellinger, 1909)</t>
  </si>
  <si>
    <t>problematic caveat: logarithm of zero</t>
  </si>
  <si>
    <t>(Horn, 1966)</t>
  </si>
  <si>
    <t>(Zadeh, 1965)</t>
  </si>
  <si>
    <t>(Jaccard, 1901)</t>
  </si>
  <si>
    <t>problematic caveat: logarithm of zero, division by zero</t>
  </si>
  <si>
    <t>(Jeffreys, 1946)</t>
  </si>
  <si>
    <t>(Sibson, 1969)</t>
  </si>
  <si>
    <t>(Lin, 1991)</t>
  </si>
  <si>
    <t>(Kendall, 1938)</t>
  </si>
  <si>
    <t>(Kulczyński, 1928)</t>
  </si>
  <si>
    <t>(Kullback &amp; Leibler, 1951)</t>
  </si>
  <si>
    <t>(Kumar &amp; Hassebrook, 1990)</t>
  </si>
  <si>
    <t>problematic caveat: square root of negative, division by zero</t>
  </si>
  <si>
    <t>(Kumar &amp; Johnson, 2005)</t>
  </si>
  <si>
    <t>(Matusita, 1955)</t>
  </si>
  <si>
    <t>(Maxwell &amp; Buddemeier, 2002)</t>
  </si>
  <si>
    <t>(McCrae, 1993)</t>
  </si>
  <si>
    <t>(Czekanowski, 1909)</t>
  </si>
  <si>
    <t>(Morisita, 1959)</t>
  </si>
  <si>
    <t>(Morisita, 1959; Horn, 1966)</t>
  </si>
  <si>
    <t>(Motyka, 1947)</t>
  </si>
  <si>
    <t>(Neyman, 1949)</t>
  </si>
  <si>
    <t>(Orloci, 1967)</t>
  </si>
  <si>
    <t>(Pearson, 1900)</t>
  </si>
  <si>
    <t>(Bravais, 1844; Pearson, 1895)</t>
  </si>
  <si>
    <t>(Penrose, 1952)</t>
  </si>
  <si>
    <t>(Dodge, 2006)</t>
  </si>
  <si>
    <t>(Roberts, 1986)</t>
  </si>
  <si>
    <t>(Ružička, 1958)</t>
  </si>
  <si>
    <t>(Sørensen, 1948)</t>
  </si>
  <si>
    <t>(Spearman, 1904)</t>
  </si>
  <si>
    <t>problematic caveat: division by zero, square root of negative</t>
  </si>
  <si>
    <t>problematic caveat: logarithm of zero, square root of negative</t>
  </si>
  <si>
    <t>(Taneja, 1995)</t>
  </si>
  <si>
    <t>(Tanimoto, 1958)</t>
  </si>
  <si>
    <t>(Bergsma &amp; Dassios, 2014)</t>
  </si>
  <si>
    <t>(Topsoe, 2000)</t>
  </si>
  <si>
    <t>(Hedges, 1976)</t>
  </si>
  <si>
    <t>(Whittaker, 1952)</t>
  </si>
  <si>
    <t>Reference list</t>
  </si>
  <si>
    <t xml:space="preserve">Baroni-Urbani, C., &amp; Buser, M. W. (1976). Similarity of Binary Data. Systematic Biology, 25(3), 251–259. https://doi.org/10.2307/2412493  </t>
  </si>
  <si>
    <t>Bergsma, W., &amp; Dassios, A. (2014). A consistent test of independence based on a sign covariance related to Kendall’s tau. Bernoulli, 20(2). https://doi.org/10.3150/13-BEJ514</t>
  </si>
  <si>
    <t>Bhattacharyya, A. (1946). On a Measure of Divergence between Two Multinomial Populations. Sankhyā: The Indian Journal of Statistics (1933-1960), 7(4), 401–406.</t>
  </si>
  <si>
    <t>Bravais, A. (1844). Analyse mathématique sur les probabilités des erreurs de situation d’un point. Impr. Royale. http://www.mdz-nbn-resolving.de/urn/resolver.pl?urn=urn:nbn:de:bvb:12-bsb10053322-5</t>
  </si>
  <si>
    <t>Bray, J. R., &amp; Curtis, J. T. (1957). An Ordination of the Upland Forest Communities of Southern Wisconsin. Ecological Monographs, 27(4), 326–349. https://doi.org/10.2307/1942268</t>
  </si>
  <si>
    <t>Burrows, J. (2002). ‘Delta’: A Measure of Stylistic Difference and a Guide to Likely Authorship. Literary and Linguistic Computing, 17(3), 267–287. https://doi.org/10.1093/llc/17.3.267</t>
  </si>
  <si>
    <t>Cattell, R. B. (1949). Rpand other coefficients of pattern similarity. Psychometrika, 14(4), 279–298. https://doi.org/10.1007/BF02289193</t>
  </si>
  <si>
    <t>Cha, S.-H. (2007). Comprehensive Survey on Distance/Similarity Measures between Probability Density Functions. International Journal of Mathematical Models and Methods in Applied Sciences, 1(4), Article 4.</t>
  </si>
  <si>
    <t>Clairaut, A. (1741). Éléments de Géométrie. Lambert et Durand.</t>
  </si>
  <si>
    <t>Clark, P. J. (1952). An Extension of the Coefficient of Divergence for Use with Multiple Characters. Copeia, 1952(2), 61–64. https://doi.org/10.2307/1438532</t>
  </si>
  <si>
    <t>Cohen, J. (1969). rc: A profile similarity coefficient invariant over variable reflection. Psychological Bulletin, 71(4), 281–284. https://doi.org/10.1037/h0026865</t>
  </si>
  <si>
    <t>Czekanowski, J. (1909). Zur differential Diagnose der Neandertalgruppe. Korrespondenz-Blatt Der Deutschen Gesellschaft Fur Anthropologie, 40, 44–47.</t>
  </si>
  <si>
    <t>Deza, E., &amp; Deza, M. M. (2009). Encyclopedia of Distances. Springer Berlin Heidelberg. https://doi.org/10.1007/978-3-642-00234-2</t>
  </si>
  <si>
    <t>Dice, L. R. (1945). Measures of the Amount of Ecologic Association Between Species. Ecology, 26(3), 297–302. https://doi.org/10.2307/1932409</t>
  </si>
  <si>
    <t>Dodge, Y. (Ed.). (2006). The Oxford dictionary of statistical terms (First published in paperback 2006). Oxford University Press.</t>
  </si>
  <si>
    <t>Ellenberg, H. (1956). Aufgaben und Methoden der Vegetationskunde. Einfuhrung in Die Phytologie, 4. https://cir.nii.ac.jp/crid/1573668924482426112</t>
  </si>
  <si>
    <t>Gleason, H. A. (1920). Some Applications of the Quadrat Method. Bulletin of the Torrey Botanical Club, 47(1), 21–33. https://doi.org/10.2307/2480223</t>
  </si>
  <si>
    <t>Goodman, L. A., &amp; Kruskal, W. H. (1954). Measures of association for cross classifications. Journal of the American Statistical Association, 49, 732–769. https://doi.org/10.2307/2281536</t>
  </si>
  <si>
    <t>Gower, J. C. (1971). A General Coefficient of Similarity and Some of Its Properties. Biometrics, 27(4), 857–871. https://doi.org/10.2307/2528823</t>
  </si>
  <si>
    <t>Hedges, T. (1976). An empirical modification to linear wave theory. Ice Proceedings, 61, 575–579. https://doi.org/10.1680/iicep.1976.3408</t>
  </si>
  <si>
    <t>Heiser, W. (2011, May 31). Clustering, Part 1: Proximity Measures &amp; Hierarchical Clustering [Lecture].</t>
  </si>
  <si>
    <t>Hellinger, E. (1909). Neue Begründung der Theorie quadratischer Formen von unendlichvielen Veränderlichen. Journal für die reine und angewandte Mathematik, 1909(136), 210–271. https://doi.org/10.1515/crll.1909.136.210</t>
  </si>
  <si>
    <t>Horn, H. S. (1966). Measurement of “Overlap” in Comparative Ecological Studies. The American Naturalist, 100(914), 419–424. https://doi.org/10.1086/282436</t>
  </si>
  <si>
    <t>Jaccard, P. (1901). Étude comparative de la distribution florale dans une portion des Alpes et des Jura. Bulletin Del La Société Vaudoise Des Sciences Naturelles, 37, 547–579.</t>
  </si>
  <si>
    <t>Jeffreys, H. (1946). An invariant form for the prior probability in estimation problems. Proceedings of the Royal Society of London. Series A. Mathematical and Physical Sciences, 186(1007), 453–461. https://doi.org/10.1098/rspa.1946.0056</t>
  </si>
  <si>
    <t>Kendall, M. G. (1938). A New Measure Of Rank Correlation. Biometrika, 30(1–2), 81–93. https://doi.org/10.1093/biomet/30.1-2.81</t>
  </si>
  <si>
    <t>Kulczyński, S. (1928). Die pflanzenassoziationen der pieninen (Vol. 3). Imprimerie de l’Université.</t>
  </si>
  <si>
    <t>Kullback, S., &amp; Leibler, R. A. (1951). On Information and Sufficiency. The Annals of Mathematical Statistics, 22(1), 79–86.</t>
  </si>
  <si>
    <t>Kumar, B. V. K. V., &amp; Hassebrook, L. (1990). Performance measures for correlation filters. Appl. Opt., 29(20), 2997–3006. https://doi.org/10.1364/AO.29.002997</t>
  </si>
  <si>
    <t>Kumar, P., &amp; Johnson, A. (2005). On A Symmetric Divergence Measure And Information Inequalities.</t>
  </si>
  <si>
    <t>Lance, G., &amp; Williams, W. T. (1967). Mixed-Data Classificatory Programs I - Agglomerative Systems. Aust. Comput. J. https://www.semanticscholar.org/paper/Mixed-Data-Classificatory-Programs-I-Agglomerative-Lance-Williams/4072b6353dd761ba0c219a4b860073f08bb3db27</t>
  </si>
  <si>
    <t>Lin, J. (1991). Divergence measures based on the Shannon entropy. IEEE Transactions on Information Theory, 37(1), 145–151. https://doi.org/10.1109/18.61115</t>
  </si>
  <si>
    <t>Matusita, K. (1955). Decision Rules, Based on the Distance, for Problems of Fit, Two Samples, and Estimation. The Annals of Mathematical Statistics, 26(4), 631–640.</t>
  </si>
  <si>
    <t>Maxwell, B. A., &amp; Buddemeier, R. W. (2002). Coastal typology development with heterogeneous data sets. Regional Environmental Change, 3(1), 77–87. https://doi.org/10.1007/s10113-001-0034-8</t>
  </si>
  <si>
    <t>McCrae, R. R. (1993). Agreement of Personality Profiles Across Observers. Multivariate Behavioral Research, 28(1), 25–40. https://doi.org/10.1207/s15327906mbr2801_2</t>
  </si>
  <si>
    <t>Meyer, D., &amp; Buchta, C. (2022). Package ‘proxy.’</t>
  </si>
  <si>
    <t>Morisita, M. (1959). Measuring of interspecific association and similarity between assemblages. Mem Fac Sci Kyushu Univ Ser E Biol, 3, 65–80.</t>
  </si>
  <si>
    <t>Motyka, J. (1947). O zadaniach i metodach badań geobotanicznych: Sur les buts et les méthodes des recherches géobotaniques. Nakładem Uniwersytetu Marii Curie-Skłodowkiej.</t>
  </si>
  <si>
    <t>Neyman, J. (1949). Contribution to the Theory of the {χ superscript 2} Test. In Proceedings of the [First] Berkeley Symposium on Mathematical Statistics and Probability (Vol. 1, pp. 239–274). University of California Press. https://projecteuclid.org/ebooks/berkeley-symposium-on-mathematical-statistics-and-probability/Proceedings-of-the-First-Berkeley-Symposium-on-Mathematical-Statistics-and/chapter/Contribution-to-the-Theory-of-the-%cf%87-superscript-2-Test/bsmsp/1166219208</t>
  </si>
  <si>
    <t>Orloci, L. (1967). An Agglomerative Method for Classification of Plant Communities. Journal of Ecology, 55(1), 193–206. https://doi.org/10.2307/2257725</t>
  </si>
  <si>
    <t>Pearson, K. (1895). Note on Regression and Inheritance in the Case of Two Parents. Proceedings of the Royal Society of London Series I, 58, 240–242.</t>
  </si>
  <si>
    <t>Pearson, K. (1900). X. On the criterion that a given system of deviations from the probable in the case of a correlated system of variables is such that it can be reasonably supposed to have arisen from random sampling. The London, Edinburgh, and Dublin Philosophical Magazine and Journal of Science, 50(302), 157–175. https://doi.org/10.1080/14786440009463897</t>
  </si>
  <si>
    <t>Penrose, L. S. (1952). Distance, Size and Shape. Annals of Eugenics, 17(1), 337–343. https://doi.org/10.1111/j.1469-1809.1952.tb02527.x</t>
  </si>
  <si>
    <t>Roberts, D. W. (1986). Ordination on the Basis of Fuzzy Set Theory. Vegetatio, 66(3), 123–131.</t>
  </si>
  <si>
    <t>Robinson, W. S. (1957). The Statistical Measurement of Agreement. American Sociological Review, 22(1), 17–25. https://doi.org/10.2307/2088760</t>
  </si>
  <si>
    <t>Ružička, M. (1958). Anwendung mathematisch-statisticher Methoden in der Geobotanik (synthetische Bearbeitung von Aufnahmen). Biologia, Bratislava, 13, 647.</t>
  </si>
  <si>
    <t>Sibson, R. (1969). Information radius. Zeitschrift Für Wahrscheinlichkeitstheorie Und Verwandte Gebiete, 14(2), 149–160. https://doi.org/10.1007/BF00537520</t>
  </si>
  <si>
    <t>Sørensen, T. (1948). A Method of Establishing Groups of Equal Amplitude in Plant Sociology Based on Similarity of Species Content and Its Application to Analyses of the Vegetation on Danish Commons. Munksgaard in Komm.</t>
  </si>
  <si>
    <t>Spearman, C. (1904). The Proof and Measurement of Association between Two Things. The American Journal of Psychology, 15(1), 72–101. https://doi.org/10.2307/1412159</t>
  </si>
  <si>
    <t>Székely, G. J., Rizzo, M. L., &amp; Bakirov, N. K. (2007). Measuring and testing dependence by correlation of distances. The Annals of Statistics, 35(6), 2769–2794. https://doi.org/10.1214/009053607000000505</t>
  </si>
  <si>
    <t>Taneja, I. J. (1995). New Developments in Generalized Information Measures. In P. W. Hawkes (Ed.), Advances in Imaging and Electron Physics (Vol. 91, pp. 37–135). Elsevier. https://doi.org/10.1016/S1076-5670(08)70106-X</t>
  </si>
  <si>
    <t>Tanimoto, T. T. (1958). An Elementary Mathematical theory of Classification and Prediction. IBM.</t>
  </si>
  <si>
    <t>Topsoe, F. (2000). Some inequalities for information divergence and related measures of discrimination. IEEE Transactions on Information Theory, 46(4), 1602–1609. https://doi.org/10.1109/18.850703</t>
  </si>
  <si>
    <t>Whittaker, R. H. (1952). A Study of Summer Foliage Insect Communities in the Great Smoky Mountains. Ecological Monographs, 22(1), 2–44. https://doi.org/10.2307/1948527</t>
  </si>
  <si>
    <t>Zadeh, L. A. (1965). Fuzzy sets. Information and Control, 8(3), 338–353. https://doi.org/10.1016/S0019-9958(65)90241-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color rgb="FF9C0006"/>
      <name val="Calibri"/>
      <family val="2"/>
      <scheme val="minor"/>
    </font>
    <font>
      <sz val="11"/>
      <color rgb="FF3F3F76"/>
      <name val="Calibri"/>
      <family val="2"/>
      <scheme val="minor"/>
    </font>
    <font>
      <b/>
      <sz val="11"/>
      <color theme="1"/>
      <name val="Calibri"/>
      <family val="2"/>
      <scheme val="minor"/>
    </font>
    <font>
      <b/>
      <sz val="12"/>
      <color theme="1"/>
      <name val="Calibri"/>
      <family val="2"/>
      <scheme val="minor"/>
    </font>
    <font>
      <sz val="11"/>
      <name val="Calibri"/>
      <family val="2"/>
      <scheme val="minor"/>
    </font>
    <font>
      <sz val="12"/>
      <color theme="1"/>
      <name val="Calibri"/>
      <family val="2"/>
      <scheme val="minor"/>
    </font>
    <font>
      <vertAlign val="subscript"/>
      <sz val="12"/>
      <color theme="1"/>
      <name val="Calibri"/>
      <family val="2"/>
      <scheme val="minor"/>
    </font>
    <font>
      <sz val="12"/>
      <color theme="0" tint="-0.499984740745262"/>
      <name val="Calibri"/>
      <family val="2"/>
      <scheme val="minor"/>
    </font>
    <font>
      <sz val="11"/>
      <color theme="0" tint="-0.499984740745262"/>
      <name val="Calibri"/>
      <family val="2"/>
      <scheme val="minor"/>
    </font>
  </fonts>
  <fills count="7">
    <fill>
      <patternFill patternType="none"/>
    </fill>
    <fill>
      <patternFill patternType="gray125"/>
    </fill>
    <fill>
      <patternFill patternType="solid">
        <fgColor rgb="FFFFC7CE"/>
      </patternFill>
    </fill>
    <fill>
      <patternFill patternType="solid">
        <fgColor rgb="FFFFCC99"/>
      </patternFill>
    </fill>
    <fill>
      <patternFill patternType="solid">
        <fgColor theme="9" tint="0.79998168889431442"/>
        <bgColor indexed="64"/>
      </patternFill>
    </fill>
    <fill>
      <patternFill patternType="solid">
        <fgColor rgb="FFFCC8C8"/>
        <bgColor indexed="64"/>
      </patternFill>
    </fill>
    <fill>
      <patternFill patternType="solid">
        <fgColor theme="8" tint="0.79998168889431442"/>
        <bgColor indexed="64"/>
      </patternFill>
    </fill>
  </fills>
  <borders count="14">
    <border>
      <left/>
      <right/>
      <top/>
      <bottom/>
      <diagonal/>
    </border>
    <border>
      <left style="thin">
        <color rgb="FF7F7F7F"/>
      </left>
      <right style="thin">
        <color rgb="FF7F7F7F"/>
      </right>
      <top style="thin">
        <color rgb="FF7F7F7F"/>
      </top>
      <bottom style="thin">
        <color rgb="FF7F7F7F"/>
      </bottom>
      <diagonal/>
    </border>
    <border>
      <left style="thin">
        <color indexed="64"/>
      </left>
      <right style="thin">
        <color indexed="64"/>
      </right>
      <top style="thin">
        <color indexed="64"/>
      </top>
      <bottom style="thin">
        <color indexed="64"/>
      </bottom>
      <diagonal/>
    </border>
    <border>
      <left style="thin">
        <color rgb="FF7F7F7F"/>
      </left>
      <right style="thin">
        <color rgb="FF7F7F7F"/>
      </right>
      <top/>
      <bottom style="thin">
        <color rgb="FF7F7F7F"/>
      </bottom>
      <diagonal/>
    </border>
    <border>
      <left style="thin">
        <color indexed="64"/>
      </left>
      <right style="thin">
        <color indexed="64"/>
      </right>
      <top/>
      <bottom/>
      <diagonal/>
    </border>
    <border>
      <left style="thin">
        <color rgb="FF7F7F7F"/>
      </left>
      <right style="thin">
        <color rgb="FF7F7F7F"/>
      </right>
      <top style="thin">
        <color rgb="FF7F7F7F"/>
      </top>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s>
  <cellStyleXfs count="3">
    <xf numFmtId="0" fontId="0" fillId="0" borderId="0"/>
    <xf numFmtId="0" fontId="1" fillId="2" borderId="0" applyNumberFormat="0" applyBorder="0" applyAlignment="0" applyProtection="0"/>
    <xf numFmtId="0" fontId="2" fillId="3" borderId="1" applyNumberFormat="0" applyAlignment="0" applyProtection="0"/>
  </cellStyleXfs>
  <cellXfs count="63">
    <xf numFmtId="0" fontId="0" fillId="0" borderId="0" xfId="0"/>
    <xf numFmtId="0" fontId="3" fillId="0" borderId="2" xfId="0" applyFont="1" applyBorder="1"/>
    <xf numFmtId="0" fontId="4" fillId="0" borderId="2" xfId="0" applyFont="1" applyBorder="1"/>
    <xf numFmtId="2" fontId="4" fillId="0" borderId="2" xfId="0" applyNumberFormat="1" applyFont="1" applyBorder="1"/>
    <xf numFmtId="0" fontId="5" fillId="0" borderId="2" xfId="0" applyFont="1" applyBorder="1"/>
    <xf numFmtId="0" fontId="6" fillId="0" borderId="2" xfId="0" applyFont="1" applyBorder="1"/>
    <xf numFmtId="3" fontId="6" fillId="0" borderId="2" xfId="0" applyNumberFormat="1" applyFont="1" applyBorder="1"/>
    <xf numFmtId="2" fontId="6" fillId="0" borderId="2" xfId="0" applyNumberFormat="1" applyFont="1" applyBorder="1"/>
    <xf numFmtId="0" fontId="0" fillId="0" borderId="2" xfId="0" applyBorder="1"/>
    <xf numFmtId="0" fontId="2" fillId="3" borderId="3" xfId="2" applyBorder="1"/>
    <xf numFmtId="2" fontId="0" fillId="0" borderId="0" xfId="0" applyNumberFormat="1"/>
    <xf numFmtId="0" fontId="6" fillId="0" borderId="2" xfId="0" applyFont="1" applyBorder="1" applyAlignment="1">
      <alignment vertical="center"/>
    </xf>
    <xf numFmtId="0" fontId="2" fillId="3" borderId="1" xfId="2"/>
    <xf numFmtId="0" fontId="6" fillId="0" borderId="0" xfId="0" applyFont="1"/>
    <xf numFmtId="0" fontId="0" fillId="0" borderId="4" xfId="0" applyBorder="1"/>
    <xf numFmtId="3" fontId="0" fillId="0" borderId="2" xfId="0" applyNumberFormat="1" applyBorder="1"/>
    <xf numFmtId="2" fontId="6" fillId="0" borderId="4" xfId="0" applyNumberFormat="1" applyFont="1" applyBorder="1"/>
    <xf numFmtId="0" fontId="2" fillId="3" borderId="5" xfId="2" applyBorder="1"/>
    <xf numFmtId="2" fontId="6" fillId="0" borderId="6" xfId="0" applyNumberFormat="1" applyFont="1" applyBorder="1"/>
    <xf numFmtId="0" fontId="6" fillId="0" borderId="6" xfId="0" applyFont="1" applyBorder="1"/>
    <xf numFmtId="0" fontId="6" fillId="0" borderId="7" xfId="0" applyFont="1" applyBorder="1"/>
    <xf numFmtId="2" fontId="6" fillId="0" borderId="0" xfId="0" applyNumberFormat="1" applyFont="1"/>
    <xf numFmtId="0" fontId="0" fillId="0" borderId="1" xfId="0" applyBorder="1"/>
    <xf numFmtId="0" fontId="1" fillId="2" borderId="2" xfId="1" quotePrefix="1" applyBorder="1"/>
    <xf numFmtId="0" fontId="2" fillId="3" borderId="2" xfId="2" applyBorder="1"/>
    <xf numFmtId="0" fontId="1" fillId="2" borderId="2" xfId="1" applyBorder="1"/>
    <xf numFmtId="0" fontId="0" fillId="0" borderId="0" xfId="0" applyAlignment="1">
      <alignment vertical="center"/>
    </xf>
    <xf numFmtId="0" fontId="6" fillId="0" borderId="0" xfId="0" applyFont="1" applyAlignment="1">
      <alignment vertical="center"/>
    </xf>
    <xf numFmtId="0" fontId="6" fillId="4" borderId="0" xfId="0" applyFont="1" applyFill="1" applyAlignment="1">
      <alignment vertical="center"/>
    </xf>
    <xf numFmtId="0" fontId="0" fillId="4" borderId="0" xfId="0" applyFill="1"/>
    <xf numFmtId="0" fontId="6" fillId="5" borderId="0" xfId="0" applyFont="1" applyFill="1" applyAlignment="1">
      <alignment vertical="center"/>
    </xf>
    <xf numFmtId="0" fontId="6" fillId="6" borderId="0" xfId="0" applyFont="1" applyFill="1" applyAlignment="1">
      <alignment vertical="center"/>
    </xf>
    <xf numFmtId="0" fontId="0" fillId="6" borderId="0" xfId="0" applyFill="1"/>
    <xf numFmtId="0" fontId="0" fillId="5" borderId="0" xfId="0" applyFill="1"/>
    <xf numFmtId="2" fontId="1" fillId="2" borderId="2" xfId="1" applyNumberFormat="1" applyBorder="1"/>
    <xf numFmtId="0" fontId="1" fillId="2" borderId="1" xfId="1" applyBorder="1"/>
    <xf numFmtId="0" fontId="0" fillId="0" borderId="0" xfId="0" applyBorder="1"/>
    <xf numFmtId="0" fontId="1" fillId="2" borderId="1" xfId="1" quotePrefix="1" applyBorder="1"/>
    <xf numFmtId="0" fontId="6" fillId="6" borderId="0" xfId="0" applyFont="1" applyFill="1" applyAlignment="1">
      <alignment horizontal="right" vertical="center"/>
    </xf>
    <xf numFmtId="0" fontId="6" fillId="5" borderId="0" xfId="0" applyFont="1" applyFill="1" applyAlignment="1">
      <alignment horizontal="right" vertical="center"/>
    </xf>
    <xf numFmtId="0" fontId="6" fillId="4" borderId="0" xfId="0" applyFont="1" applyFill="1" applyAlignment="1">
      <alignment horizontal="right" vertical="center"/>
    </xf>
    <xf numFmtId="0" fontId="0" fillId="0" borderId="0" xfId="0" applyAlignment="1">
      <alignment horizontal="right" vertical="center"/>
    </xf>
    <xf numFmtId="0" fontId="4" fillId="0" borderId="0" xfId="0" applyFont="1" applyAlignment="1">
      <alignment horizontal="center" vertical="center"/>
    </xf>
    <xf numFmtId="0" fontId="3" fillId="0" borderId="8" xfId="0" applyFont="1" applyBorder="1" applyAlignment="1">
      <alignment vertical="center"/>
    </xf>
    <xf numFmtId="0" fontId="0" fillId="0" borderId="9" xfId="0" applyBorder="1" applyAlignment="1">
      <alignment vertical="center"/>
    </xf>
    <xf numFmtId="0" fontId="0" fillId="0" borderId="10" xfId="0" applyBorder="1" applyAlignment="1">
      <alignment vertical="center"/>
    </xf>
    <xf numFmtId="0" fontId="0" fillId="0" borderId="11" xfId="0" applyBorder="1" applyAlignment="1">
      <alignment vertical="center"/>
    </xf>
    <xf numFmtId="0" fontId="0" fillId="0" borderId="12" xfId="0" applyBorder="1" applyAlignment="1">
      <alignment vertical="center"/>
    </xf>
    <xf numFmtId="0" fontId="0" fillId="0" borderId="7" xfId="0" applyBorder="1" applyAlignment="1">
      <alignment vertical="center"/>
    </xf>
    <xf numFmtId="0" fontId="3" fillId="0" borderId="6" xfId="0" applyFont="1" applyBorder="1" applyAlignment="1">
      <alignment horizontal="right" vertical="center"/>
    </xf>
    <xf numFmtId="0" fontId="0" fillId="0" borderId="4" xfId="0" quotePrefix="1" applyBorder="1" applyAlignment="1">
      <alignment horizontal="right" vertical="center"/>
    </xf>
    <xf numFmtId="0" fontId="0" fillId="0" borderId="4" xfId="0" applyBorder="1" applyAlignment="1">
      <alignment horizontal="right" vertical="center"/>
    </xf>
    <xf numFmtId="0" fontId="0" fillId="0" borderId="13" xfId="0" applyBorder="1" applyAlignment="1">
      <alignment vertical="center"/>
    </xf>
    <xf numFmtId="0" fontId="9" fillId="6" borderId="0" xfId="0" applyFont="1" applyFill="1"/>
    <xf numFmtId="0" fontId="0" fillId="0" borderId="0" xfId="0" applyAlignment="1">
      <alignment horizontal="left" vertical="center" wrapText="1"/>
    </xf>
    <xf numFmtId="0" fontId="0" fillId="0" borderId="0" xfId="0" quotePrefix="1" applyAlignment="1">
      <alignment horizontal="right" vertical="center"/>
    </xf>
    <xf numFmtId="0" fontId="4" fillId="0" borderId="0" xfId="0" applyFont="1" applyAlignment="1">
      <alignment horizontal="left" vertical="center" wrapText="1"/>
    </xf>
    <xf numFmtId="0" fontId="8" fillId="0" borderId="0" xfId="0" applyFont="1" applyAlignment="1">
      <alignment vertical="center"/>
    </xf>
    <xf numFmtId="0" fontId="8" fillId="0" borderId="0" xfId="0" applyFont="1" applyAlignment="1">
      <alignment horizontal="right" vertical="center"/>
    </xf>
    <xf numFmtId="0" fontId="9" fillId="0" borderId="0" xfId="0" applyFont="1" applyAlignment="1">
      <alignment horizontal="right" vertical="center"/>
    </xf>
    <xf numFmtId="0" fontId="3" fillId="0" borderId="0" xfId="0" applyFont="1" applyAlignment="1">
      <alignment vertical="center"/>
    </xf>
    <xf numFmtId="0" fontId="0" fillId="0" borderId="0" xfId="0" applyAlignment="1">
      <alignment vertical="center" wrapText="1"/>
    </xf>
    <xf numFmtId="49" fontId="0" fillId="0" borderId="0" xfId="0" applyNumberFormat="1" applyAlignment="1">
      <alignment vertical="center" wrapText="1"/>
    </xf>
  </cellXfs>
  <cellStyles count="3">
    <cellStyle name="Bad" xfId="1" builtinId="27"/>
    <cellStyle name="Input" xfId="2" builtinId="20"/>
    <cellStyle name="Normal" xfId="0" builtinId="0"/>
  </cellStyles>
  <dxfs count="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theme="5" tint="-0.24994659260841701"/>
      </font>
      <fill>
        <patternFill>
          <bgColor theme="5"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9" tint="0.79998168889431442"/>
        </patternFill>
      </fill>
    </dxf>
    <dxf>
      <font>
        <color rgb="FF9C0006"/>
      </font>
      <fill>
        <patternFill>
          <bgColor rgb="FFFFC7CE"/>
        </patternFill>
      </fill>
    </dxf>
    <dxf>
      <fill>
        <patternFill>
          <bgColor theme="9" tint="0.59996337778862885"/>
        </patternFill>
      </fill>
    </dxf>
    <dxf>
      <fill>
        <patternFill>
          <bgColor theme="9" tint="0.59996337778862885"/>
        </patternFill>
      </fill>
    </dxf>
  </dxfs>
  <tableStyles count="0" defaultTableStyle="TableStyleMedium2" defaultPivotStyle="PivotStyleLight16"/>
  <colors>
    <mruColors>
      <color rgb="FFFCC8C8"/>
      <color rgb="FFFFC1C1"/>
      <color rgb="FFFFCCCC"/>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3" Type="http://schemas.openxmlformats.org/officeDocument/2006/relationships/image" Target="../media/image13.png"/><Relationship Id="rId18" Type="http://schemas.openxmlformats.org/officeDocument/2006/relationships/image" Target="../media/image18.png"/><Relationship Id="rId26" Type="http://schemas.openxmlformats.org/officeDocument/2006/relationships/image" Target="../media/image26.png"/><Relationship Id="rId39" Type="http://schemas.openxmlformats.org/officeDocument/2006/relationships/image" Target="../media/image39.png"/><Relationship Id="rId21" Type="http://schemas.openxmlformats.org/officeDocument/2006/relationships/image" Target="../media/image21.png"/><Relationship Id="rId34" Type="http://schemas.openxmlformats.org/officeDocument/2006/relationships/image" Target="../media/image34.png"/><Relationship Id="rId42" Type="http://schemas.openxmlformats.org/officeDocument/2006/relationships/image" Target="../media/image42.png"/><Relationship Id="rId7" Type="http://schemas.openxmlformats.org/officeDocument/2006/relationships/image" Target="../media/image7.png"/><Relationship Id="rId2" Type="http://schemas.openxmlformats.org/officeDocument/2006/relationships/image" Target="../media/image2.png"/><Relationship Id="rId16" Type="http://schemas.openxmlformats.org/officeDocument/2006/relationships/image" Target="../media/image16.png"/><Relationship Id="rId20" Type="http://schemas.openxmlformats.org/officeDocument/2006/relationships/image" Target="../media/image20.png"/><Relationship Id="rId29" Type="http://schemas.openxmlformats.org/officeDocument/2006/relationships/image" Target="../media/image29.png"/><Relationship Id="rId41" Type="http://schemas.openxmlformats.org/officeDocument/2006/relationships/image" Target="../media/image41.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24" Type="http://schemas.openxmlformats.org/officeDocument/2006/relationships/image" Target="../media/image24.png"/><Relationship Id="rId32" Type="http://schemas.openxmlformats.org/officeDocument/2006/relationships/image" Target="../media/image32.png"/><Relationship Id="rId37" Type="http://schemas.openxmlformats.org/officeDocument/2006/relationships/image" Target="../media/image37.png"/><Relationship Id="rId40" Type="http://schemas.openxmlformats.org/officeDocument/2006/relationships/image" Target="../media/image40.png"/><Relationship Id="rId5" Type="http://schemas.openxmlformats.org/officeDocument/2006/relationships/image" Target="../media/image5.png"/><Relationship Id="rId15" Type="http://schemas.openxmlformats.org/officeDocument/2006/relationships/image" Target="../media/image15.png"/><Relationship Id="rId23" Type="http://schemas.openxmlformats.org/officeDocument/2006/relationships/image" Target="../media/image23.png"/><Relationship Id="rId28" Type="http://schemas.openxmlformats.org/officeDocument/2006/relationships/image" Target="../media/image28.png"/><Relationship Id="rId36" Type="http://schemas.openxmlformats.org/officeDocument/2006/relationships/image" Target="../media/image36.png"/><Relationship Id="rId10" Type="http://schemas.openxmlformats.org/officeDocument/2006/relationships/image" Target="../media/image10.png"/><Relationship Id="rId19" Type="http://schemas.openxmlformats.org/officeDocument/2006/relationships/image" Target="../media/image19.png"/><Relationship Id="rId31" Type="http://schemas.openxmlformats.org/officeDocument/2006/relationships/image" Target="../media/image31.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 Id="rId22" Type="http://schemas.openxmlformats.org/officeDocument/2006/relationships/image" Target="../media/image22.png"/><Relationship Id="rId27" Type="http://schemas.openxmlformats.org/officeDocument/2006/relationships/image" Target="../media/image27.png"/><Relationship Id="rId30" Type="http://schemas.openxmlformats.org/officeDocument/2006/relationships/image" Target="../media/image30.png"/><Relationship Id="rId35" Type="http://schemas.openxmlformats.org/officeDocument/2006/relationships/image" Target="../media/image35.png"/><Relationship Id="rId43" Type="http://schemas.openxmlformats.org/officeDocument/2006/relationships/image" Target="../media/image43.png"/><Relationship Id="rId8" Type="http://schemas.openxmlformats.org/officeDocument/2006/relationships/image" Target="../media/image8.png"/><Relationship Id="rId3" Type="http://schemas.openxmlformats.org/officeDocument/2006/relationships/image" Target="../media/image3.png"/><Relationship Id="rId12" Type="http://schemas.openxmlformats.org/officeDocument/2006/relationships/image" Target="../media/image12.png"/><Relationship Id="rId17" Type="http://schemas.openxmlformats.org/officeDocument/2006/relationships/image" Target="../media/image17.png"/><Relationship Id="rId25" Type="http://schemas.openxmlformats.org/officeDocument/2006/relationships/image" Target="../media/image25.png"/><Relationship Id="rId33" Type="http://schemas.openxmlformats.org/officeDocument/2006/relationships/image" Target="../media/image33.png"/><Relationship Id="rId38" Type="http://schemas.openxmlformats.org/officeDocument/2006/relationships/image" Target="../media/image38.png"/></Relationships>
</file>

<file path=xl/drawings/drawing1.xml><?xml version="1.0" encoding="utf-8"?>
<xdr:wsDr xmlns:xdr="http://schemas.openxmlformats.org/drawingml/2006/spreadsheetDrawing" xmlns:a="http://schemas.openxmlformats.org/drawingml/2006/main">
  <xdr:twoCellAnchor>
    <xdr:from>
      <xdr:col>1</xdr:col>
      <xdr:colOff>65405</xdr:colOff>
      <xdr:row>9</xdr:row>
      <xdr:rowOff>38100</xdr:rowOff>
    </xdr:from>
    <xdr:to>
      <xdr:col>1</xdr:col>
      <xdr:colOff>2008505</xdr:colOff>
      <xdr:row>9</xdr:row>
      <xdr:rowOff>381000</xdr:rowOff>
    </xdr:to>
    <xdr:pic>
      <xdr:nvPicPr>
        <xdr:cNvPr id="2" name="Picture 1">
          <a:extLst>
            <a:ext uri="{FF2B5EF4-FFF2-40B4-BE49-F238E27FC236}">
              <a16:creationId xmlns:a16="http://schemas.microsoft.com/office/drawing/2014/main" id="{63CAA549-5ED1-4C33-ADFD-E534FA1435A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27985" y="2331720"/>
          <a:ext cx="1943100" cy="3429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28575</xdr:colOff>
      <xdr:row>13</xdr:row>
      <xdr:rowOff>38100</xdr:rowOff>
    </xdr:from>
    <xdr:to>
      <xdr:col>1</xdr:col>
      <xdr:colOff>1537335</xdr:colOff>
      <xdr:row>13</xdr:row>
      <xdr:rowOff>403860</xdr:rowOff>
    </xdr:to>
    <xdr:pic>
      <xdr:nvPicPr>
        <xdr:cNvPr id="3" name="Picture 2">
          <a:extLst>
            <a:ext uri="{FF2B5EF4-FFF2-40B4-BE49-F238E27FC236}">
              <a16:creationId xmlns:a16="http://schemas.microsoft.com/office/drawing/2014/main" id="{65A660F8-45F3-4C29-AB9A-0B0965958861}"/>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92425" y="3970020"/>
          <a:ext cx="1512570" cy="3632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47379</xdr:colOff>
      <xdr:row>18</xdr:row>
      <xdr:rowOff>55217</xdr:rowOff>
    </xdr:from>
    <xdr:to>
      <xdr:col>1</xdr:col>
      <xdr:colOff>917215</xdr:colOff>
      <xdr:row>18</xdr:row>
      <xdr:rowOff>244639</xdr:rowOff>
    </xdr:to>
    <xdr:pic>
      <xdr:nvPicPr>
        <xdr:cNvPr id="4" name="Picture 3">
          <a:extLst>
            <a:ext uri="{FF2B5EF4-FFF2-40B4-BE49-F238E27FC236}">
              <a16:creationId xmlns:a16="http://schemas.microsoft.com/office/drawing/2014/main" id="{E4740B11-97AC-425C-BF4D-1BAAB4DD0E09}"/>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13769" y="6010247"/>
          <a:ext cx="868566" cy="18942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29</xdr:row>
      <xdr:rowOff>0</xdr:rowOff>
    </xdr:from>
    <xdr:to>
      <xdr:col>1</xdr:col>
      <xdr:colOff>1085850</xdr:colOff>
      <xdr:row>29</xdr:row>
      <xdr:rowOff>508000</xdr:rowOff>
    </xdr:to>
    <xdr:pic>
      <xdr:nvPicPr>
        <xdr:cNvPr id="5" name="Picture 4">
          <a:extLst>
            <a:ext uri="{FF2B5EF4-FFF2-40B4-BE49-F238E27FC236}">
              <a16:creationId xmlns:a16="http://schemas.microsoft.com/office/drawing/2014/main" id="{9E1FD511-4F2A-4D0A-A03E-2655C08BE61A}"/>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11056620"/>
          <a:ext cx="1089660" cy="4495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35</xdr:row>
      <xdr:rowOff>0</xdr:rowOff>
    </xdr:from>
    <xdr:to>
      <xdr:col>1</xdr:col>
      <xdr:colOff>1120140</xdr:colOff>
      <xdr:row>35</xdr:row>
      <xdr:rowOff>510540</xdr:rowOff>
    </xdr:to>
    <xdr:pic>
      <xdr:nvPicPr>
        <xdr:cNvPr id="6" name="Picture 5">
          <a:extLst>
            <a:ext uri="{FF2B5EF4-FFF2-40B4-BE49-F238E27FC236}">
              <a16:creationId xmlns:a16="http://schemas.microsoft.com/office/drawing/2014/main" id="{ED2F9A41-F796-4563-9F1B-7ED22CA73A5A}"/>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13761720"/>
          <a:ext cx="1122680" cy="5130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54</xdr:row>
      <xdr:rowOff>0</xdr:rowOff>
    </xdr:from>
    <xdr:to>
      <xdr:col>1</xdr:col>
      <xdr:colOff>1310640</xdr:colOff>
      <xdr:row>55</xdr:row>
      <xdr:rowOff>15240</xdr:rowOff>
    </xdr:to>
    <xdr:pic>
      <xdr:nvPicPr>
        <xdr:cNvPr id="7" name="Picture 6">
          <a:extLst>
            <a:ext uri="{FF2B5EF4-FFF2-40B4-BE49-F238E27FC236}">
              <a16:creationId xmlns:a16="http://schemas.microsoft.com/office/drawing/2014/main" id="{6F4CE13B-D2C7-4D80-9CFA-1F49752A39ED}"/>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21633180"/>
          <a:ext cx="1313180" cy="3454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20638</xdr:colOff>
      <xdr:row>55</xdr:row>
      <xdr:rowOff>18098</xdr:rowOff>
    </xdr:from>
    <xdr:to>
      <xdr:col>1</xdr:col>
      <xdr:colOff>848678</xdr:colOff>
      <xdr:row>56</xdr:row>
      <xdr:rowOff>2858</xdr:rowOff>
    </xdr:to>
    <xdr:pic>
      <xdr:nvPicPr>
        <xdr:cNvPr id="8" name="Picture 7">
          <a:extLst>
            <a:ext uri="{FF2B5EF4-FFF2-40B4-BE49-F238E27FC236}">
              <a16:creationId xmlns:a16="http://schemas.microsoft.com/office/drawing/2014/main" id="{75A8B68D-62E2-441E-81E0-70C97492E651}"/>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89568" y="21982748"/>
          <a:ext cx="826770" cy="33909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39688</xdr:colOff>
      <xdr:row>57</xdr:row>
      <xdr:rowOff>31750</xdr:rowOff>
    </xdr:from>
    <xdr:to>
      <xdr:col>1</xdr:col>
      <xdr:colOff>1100138</xdr:colOff>
      <xdr:row>57</xdr:row>
      <xdr:rowOff>425450</xdr:rowOff>
    </xdr:to>
    <xdr:pic>
      <xdr:nvPicPr>
        <xdr:cNvPr id="9" name="Picture 8">
          <a:extLst>
            <a:ext uri="{FF2B5EF4-FFF2-40B4-BE49-F238E27FC236}">
              <a16:creationId xmlns:a16="http://schemas.microsoft.com/office/drawing/2014/main" id="{4B1986DF-8D8B-4D2F-BB10-153E7B7A8586}"/>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04808" y="22760940"/>
          <a:ext cx="1059180" cy="3962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7937</xdr:colOff>
      <xdr:row>60</xdr:row>
      <xdr:rowOff>23812</xdr:rowOff>
    </xdr:from>
    <xdr:to>
      <xdr:col>1</xdr:col>
      <xdr:colOff>960437</xdr:colOff>
      <xdr:row>61</xdr:row>
      <xdr:rowOff>-1</xdr:rowOff>
    </xdr:to>
    <xdr:pic>
      <xdr:nvPicPr>
        <xdr:cNvPr id="10" name="Picture 9">
          <a:extLst>
            <a:ext uri="{FF2B5EF4-FFF2-40B4-BE49-F238E27FC236}">
              <a16:creationId xmlns:a16="http://schemas.microsoft.com/office/drawing/2014/main" id="{56DFB341-2DEA-43B1-96C0-301CFB172194}"/>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74327" y="24405272"/>
          <a:ext cx="952500" cy="51212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47625</xdr:colOff>
      <xdr:row>65</xdr:row>
      <xdr:rowOff>39685</xdr:rowOff>
    </xdr:from>
    <xdr:to>
      <xdr:col>1</xdr:col>
      <xdr:colOff>962025</xdr:colOff>
      <xdr:row>65</xdr:row>
      <xdr:rowOff>420685</xdr:rowOff>
    </xdr:to>
    <xdr:pic>
      <xdr:nvPicPr>
        <xdr:cNvPr id="11" name="Picture 10">
          <a:extLst>
            <a:ext uri="{FF2B5EF4-FFF2-40B4-BE49-F238E27FC236}">
              <a16:creationId xmlns:a16="http://schemas.microsoft.com/office/drawing/2014/main" id="{C68858D7-868A-4A1C-A75C-C7B2A596C20A}"/>
            </a:ext>
          </a:extLst>
        </xdr:cNvPr>
        <xdr:cNvPicPr>
          <a:picLocks noChangeAspect="1" noChangeArrowheads="1"/>
        </xdr:cNvPicPr>
      </xdr:nvPicPr>
      <xdr:blipFill>
        <a:blip xmlns:r="http://schemas.openxmlformats.org/officeDocument/2006/relationships" r:embed="rId1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15285" y="26732545"/>
          <a:ext cx="914400" cy="381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72</xdr:row>
      <xdr:rowOff>0</xdr:rowOff>
    </xdr:from>
    <xdr:to>
      <xdr:col>1</xdr:col>
      <xdr:colOff>1790700</xdr:colOff>
      <xdr:row>73</xdr:row>
      <xdr:rowOff>31750</xdr:rowOff>
    </xdr:to>
    <xdr:pic>
      <xdr:nvPicPr>
        <xdr:cNvPr id="12" name="Picture 11">
          <a:extLst>
            <a:ext uri="{FF2B5EF4-FFF2-40B4-BE49-F238E27FC236}">
              <a16:creationId xmlns:a16="http://schemas.microsoft.com/office/drawing/2014/main" id="{8738363F-6B41-4869-B184-3079ADAA3F29}"/>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29756100"/>
          <a:ext cx="1790700" cy="5105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71437</xdr:colOff>
      <xdr:row>77</xdr:row>
      <xdr:rowOff>7938</xdr:rowOff>
    </xdr:from>
    <xdr:to>
      <xdr:col>1</xdr:col>
      <xdr:colOff>1004887</xdr:colOff>
      <xdr:row>78</xdr:row>
      <xdr:rowOff>7938</xdr:rowOff>
    </xdr:to>
    <xdr:pic>
      <xdr:nvPicPr>
        <xdr:cNvPr id="13" name="Picture 12">
          <a:extLst>
            <a:ext uri="{FF2B5EF4-FFF2-40B4-BE49-F238E27FC236}">
              <a16:creationId xmlns:a16="http://schemas.microsoft.com/office/drawing/2014/main" id="{9261314C-E3DD-4FAB-8A03-EB3E6F08E16C}"/>
            </a:ext>
          </a:extLst>
        </xdr:cNvPr>
        <xdr:cNvPicPr>
          <a:picLocks noChangeAspect="1" noChangeArrowheads="1"/>
        </xdr:cNvPicPr>
      </xdr:nvPicPr>
      <xdr:blipFill>
        <a:blip xmlns:r="http://schemas.openxmlformats.org/officeDocument/2006/relationships" r:embed="rId1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35287" y="31738888"/>
          <a:ext cx="937260" cy="381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78</xdr:row>
      <xdr:rowOff>0</xdr:rowOff>
    </xdr:from>
    <xdr:to>
      <xdr:col>1</xdr:col>
      <xdr:colOff>1104900</xdr:colOff>
      <xdr:row>79</xdr:row>
      <xdr:rowOff>25400</xdr:rowOff>
    </xdr:to>
    <xdr:pic>
      <xdr:nvPicPr>
        <xdr:cNvPr id="14" name="Picture 13">
          <a:extLst>
            <a:ext uri="{FF2B5EF4-FFF2-40B4-BE49-F238E27FC236}">
              <a16:creationId xmlns:a16="http://schemas.microsoft.com/office/drawing/2014/main" id="{3751919F-4613-4D14-BBA1-E9A4B09972D9}"/>
            </a:ext>
          </a:extLst>
        </xdr:cNvPr>
        <xdr:cNvPicPr>
          <a:picLocks noChangeAspect="1" noChangeArrowheads="1"/>
        </xdr:cNvPicPr>
      </xdr:nvPicPr>
      <xdr:blipFill>
        <a:blip xmlns:r="http://schemas.openxmlformats.org/officeDocument/2006/relationships" r:embed="rId1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32110680"/>
          <a:ext cx="1104900" cy="5029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71437</xdr:colOff>
      <xdr:row>79</xdr:row>
      <xdr:rowOff>39687</xdr:rowOff>
    </xdr:from>
    <xdr:to>
      <xdr:col>1</xdr:col>
      <xdr:colOff>1004887</xdr:colOff>
      <xdr:row>80</xdr:row>
      <xdr:rowOff>-1</xdr:rowOff>
    </xdr:to>
    <xdr:pic>
      <xdr:nvPicPr>
        <xdr:cNvPr id="15" name="Picture 14">
          <a:extLst>
            <a:ext uri="{FF2B5EF4-FFF2-40B4-BE49-F238E27FC236}">
              <a16:creationId xmlns:a16="http://schemas.microsoft.com/office/drawing/2014/main" id="{95272991-831E-403A-8766-C0D51C686140}"/>
            </a:ext>
          </a:extLst>
        </xdr:cNvPr>
        <xdr:cNvPicPr>
          <a:picLocks noChangeAspect="1" noChangeArrowheads="1"/>
        </xdr:cNvPicPr>
      </xdr:nvPicPr>
      <xdr:blipFill>
        <a:blip xmlns:r="http://schemas.openxmlformats.org/officeDocument/2006/relationships" r:embed="rId1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35287" y="32630427"/>
          <a:ext cx="937260" cy="37941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85</xdr:row>
      <xdr:rowOff>0</xdr:rowOff>
    </xdr:from>
    <xdr:to>
      <xdr:col>1</xdr:col>
      <xdr:colOff>977900</xdr:colOff>
      <xdr:row>85</xdr:row>
      <xdr:rowOff>342900</xdr:rowOff>
    </xdr:to>
    <xdr:pic>
      <xdr:nvPicPr>
        <xdr:cNvPr id="16" name="Picture 15">
          <a:extLst>
            <a:ext uri="{FF2B5EF4-FFF2-40B4-BE49-F238E27FC236}">
              <a16:creationId xmlns:a16="http://schemas.microsoft.com/office/drawing/2014/main" id="{30B4888C-BD90-45C6-AE72-FE28D40333B4}"/>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35128200"/>
          <a:ext cx="975360" cy="3429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38100</xdr:colOff>
      <xdr:row>61</xdr:row>
      <xdr:rowOff>45720</xdr:rowOff>
    </xdr:from>
    <xdr:to>
      <xdr:col>1</xdr:col>
      <xdr:colOff>975360</xdr:colOff>
      <xdr:row>61</xdr:row>
      <xdr:rowOff>396240</xdr:rowOff>
    </xdr:to>
    <xdr:pic>
      <xdr:nvPicPr>
        <xdr:cNvPr id="17" name="Picture 16">
          <a:extLst>
            <a:ext uri="{FF2B5EF4-FFF2-40B4-BE49-F238E27FC236}">
              <a16:creationId xmlns:a16="http://schemas.microsoft.com/office/drawing/2014/main" id="{B5D2AC54-4D29-4BDB-B826-AB89097488EA}"/>
            </a:ext>
          </a:extLst>
        </xdr:cNvPr>
        <xdr:cNvPicPr>
          <a:picLocks noChangeAspect="1" noChangeArrowheads="1"/>
        </xdr:cNvPicPr>
      </xdr:nvPicPr>
      <xdr:blipFill>
        <a:blip xmlns:r="http://schemas.openxmlformats.org/officeDocument/2006/relationships" r:embed="rId1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03220" y="24964390"/>
          <a:ext cx="934720" cy="35179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0</xdr:col>
      <xdr:colOff>2855233</xdr:colOff>
      <xdr:row>91</xdr:row>
      <xdr:rowOff>1</xdr:rowOff>
    </xdr:from>
    <xdr:to>
      <xdr:col>2</xdr:col>
      <xdr:colOff>2720068</xdr:colOff>
      <xdr:row>92</xdr:row>
      <xdr:rowOff>12701</xdr:rowOff>
    </xdr:to>
    <xdr:pic>
      <xdr:nvPicPr>
        <xdr:cNvPr id="18" name="Picture 17">
          <a:extLst>
            <a:ext uri="{FF2B5EF4-FFF2-40B4-BE49-F238E27FC236}">
              <a16:creationId xmlns:a16="http://schemas.microsoft.com/office/drawing/2014/main" id="{7011F587-E6BB-4088-97E8-2CE722270FAD}"/>
            </a:ext>
          </a:extLst>
        </xdr:cNvPr>
        <xdr:cNvPicPr>
          <a:picLocks noChangeAspect="1" noChangeArrowheads="1"/>
        </xdr:cNvPicPr>
      </xdr:nvPicPr>
      <xdr:blipFill>
        <a:blip xmlns:r="http://schemas.openxmlformats.org/officeDocument/2006/relationships" r:embed="rId1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55233" y="37490401"/>
          <a:ext cx="5681435" cy="4495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2879369</xdr:colOff>
      <xdr:row>2</xdr:row>
      <xdr:rowOff>16324</xdr:rowOff>
    </xdr:from>
    <xdr:to>
      <xdr:col>2</xdr:col>
      <xdr:colOff>3275788</xdr:colOff>
      <xdr:row>2</xdr:row>
      <xdr:rowOff>174204</xdr:rowOff>
    </xdr:to>
    <xdr:sp macro="" textlink="">
      <xdr:nvSpPr>
        <xdr:cNvPr id="19" name="Rectangle 18">
          <a:extLst>
            <a:ext uri="{FF2B5EF4-FFF2-40B4-BE49-F238E27FC236}">
              <a16:creationId xmlns:a16="http://schemas.microsoft.com/office/drawing/2014/main" id="{E525EEC6-AD4D-4064-9D55-29EA15B1088E}"/>
            </a:ext>
          </a:extLst>
        </xdr:cNvPr>
        <xdr:cNvSpPr/>
      </xdr:nvSpPr>
      <xdr:spPr>
        <a:xfrm>
          <a:off x="8697239" y="416374"/>
          <a:ext cx="392609" cy="157880"/>
        </a:xfrm>
        <a:prstGeom prst="rect">
          <a:avLst/>
        </a:prstGeom>
        <a:solidFill>
          <a:schemeClr val="accent6">
            <a:lumMod val="20000"/>
            <a:lumOff val="80000"/>
          </a:schemeClr>
        </a:solidFill>
        <a:ln>
          <a:solidFill>
            <a:schemeClr val="accent6">
              <a:lumMod val="40000"/>
              <a:lumOff val="6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BE" sz="1100"/>
        </a:p>
      </xdr:txBody>
    </xdr:sp>
    <xdr:clientData/>
  </xdr:twoCellAnchor>
  <xdr:twoCellAnchor>
    <xdr:from>
      <xdr:col>2</xdr:col>
      <xdr:colOff>2879461</xdr:colOff>
      <xdr:row>3</xdr:row>
      <xdr:rowOff>22302</xdr:rowOff>
    </xdr:from>
    <xdr:to>
      <xdr:col>2</xdr:col>
      <xdr:colOff>3274742</xdr:colOff>
      <xdr:row>3</xdr:row>
      <xdr:rowOff>176805</xdr:rowOff>
    </xdr:to>
    <xdr:sp macro="" textlink="">
      <xdr:nvSpPr>
        <xdr:cNvPr id="20" name="Rectangle 19">
          <a:extLst>
            <a:ext uri="{FF2B5EF4-FFF2-40B4-BE49-F238E27FC236}">
              <a16:creationId xmlns:a16="http://schemas.microsoft.com/office/drawing/2014/main" id="{04932BE2-D117-41D0-9FB6-D080317FCA94}"/>
            </a:ext>
          </a:extLst>
        </xdr:cNvPr>
        <xdr:cNvSpPr/>
      </xdr:nvSpPr>
      <xdr:spPr>
        <a:xfrm>
          <a:off x="8697331" y="614122"/>
          <a:ext cx="391471" cy="154503"/>
        </a:xfrm>
        <a:prstGeom prst="rect">
          <a:avLst/>
        </a:prstGeom>
        <a:solidFill>
          <a:schemeClr val="accent5">
            <a:lumMod val="20000"/>
            <a:lumOff val="80000"/>
          </a:schemeClr>
        </a:solidFill>
        <a:ln>
          <a:solidFill>
            <a:schemeClr val="accent5">
              <a:lumMod val="40000"/>
              <a:lumOff val="6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BE" sz="1100"/>
        </a:p>
      </xdr:txBody>
    </xdr:sp>
    <xdr:clientData/>
  </xdr:twoCellAnchor>
  <xdr:twoCellAnchor>
    <xdr:from>
      <xdr:col>2</xdr:col>
      <xdr:colOff>2887579</xdr:colOff>
      <xdr:row>1</xdr:row>
      <xdr:rowOff>24115</xdr:rowOff>
    </xdr:from>
    <xdr:to>
      <xdr:col>2</xdr:col>
      <xdr:colOff>3276012</xdr:colOff>
      <xdr:row>1</xdr:row>
      <xdr:rowOff>173983</xdr:rowOff>
    </xdr:to>
    <xdr:sp macro="" textlink="">
      <xdr:nvSpPr>
        <xdr:cNvPr id="21" name="Rectangle 20">
          <a:extLst>
            <a:ext uri="{FF2B5EF4-FFF2-40B4-BE49-F238E27FC236}">
              <a16:creationId xmlns:a16="http://schemas.microsoft.com/office/drawing/2014/main" id="{E31D9346-7D1A-4CB0-ADC6-2BA888BC30C8}"/>
            </a:ext>
          </a:extLst>
        </xdr:cNvPr>
        <xdr:cNvSpPr/>
      </xdr:nvSpPr>
      <xdr:spPr>
        <a:xfrm>
          <a:off x="8700369" y="219695"/>
          <a:ext cx="389703" cy="156218"/>
        </a:xfrm>
        <a:prstGeom prst="rect">
          <a:avLst/>
        </a:prstGeom>
        <a:solidFill>
          <a:srgbClr val="FFCCCC"/>
        </a:solidFill>
        <a:ln>
          <a:solidFill>
            <a:srgbClr val="FF9999"/>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BE" sz="1100">
            <a:solidFill>
              <a:sysClr val="windowText" lastClr="000000"/>
            </a:solidFill>
          </a:endParaRPr>
        </a:p>
      </xdr:txBody>
    </xdr:sp>
    <xdr:clientData/>
  </xdr:twoCellAnchor>
  <xdr:twoCellAnchor>
    <xdr:from>
      <xdr:col>1</xdr:col>
      <xdr:colOff>64045</xdr:colOff>
      <xdr:row>8</xdr:row>
      <xdr:rowOff>36466</xdr:rowOff>
    </xdr:from>
    <xdr:to>
      <xdr:col>1</xdr:col>
      <xdr:colOff>1608365</xdr:colOff>
      <xdr:row>8</xdr:row>
      <xdr:rowOff>444136</xdr:rowOff>
    </xdr:to>
    <xdr:pic>
      <xdr:nvPicPr>
        <xdr:cNvPr id="22" name="Picture 21">
          <a:extLst>
            <a:ext uri="{FF2B5EF4-FFF2-40B4-BE49-F238E27FC236}">
              <a16:creationId xmlns:a16="http://schemas.microsoft.com/office/drawing/2014/main" id="{C9EE98A4-F6E0-43E0-BF18-8C245240CD07}"/>
            </a:ext>
          </a:extLst>
        </xdr:cNvPr>
        <xdr:cNvPicPr>
          <a:picLocks noChangeAspect="1" noChangeArrowheads="1"/>
        </xdr:cNvPicPr>
      </xdr:nvPicPr>
      <xdr:blipFill>
        <a:blip xmlns:r="http://schemas.openxmlformats.org/officeDocument/2006/relationships" r:embed="rId1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26625" y="1850026"/>
          <a:ext cx="1548130" cy="4051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36468</xdr:colOff>
      <xdr:row>14</xdr:row>
      <xdr:rowOff>58239</xdr:rowOff>
    </xdr:from>
    <xdr:to>
      <xdr:col>2</xdr:col>
      <xdr:colOff>2515508</xdr:colOff>
      <xdr:row>14</xdr:row>
      <xdr:rowOff>382089</xdr:rowOff>
    </xdr:to>
    <xdr:pic>
      <xdr:nvPicPr>
        <xdr:cNvPr id="23" name="Picture 22">
          <a:extLst>
            <a:ext uri="{FF2B5EF4-FFF2-40B4-BE49-F238E27FC236}">
              <a16:creationId xmlns:a16="http://schemas.microsoft.com/office/drawing/2014/main" id="{93B705C4-49C4-469A-BDBF-A61D208DE763}"/>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01588" y="4420689"/>
          <a:ext cx="5427980" cy="3200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42274</xdr:colOff>
      <xdr:row>20</xdr:row>
      <xdr:rowOff>20502</xdr:rowOff>
    </xdr:from>
    <xdr:to>
      <xdr:col>2</xdr:col>
      <xdr:colOff>1863454</xdr:colOff>
      <xdr:row>20</xdr:row>
      <xdr:rowOff>401502</xdr:rowOff>
    </xdr:to>
    <xdr:pic>
      <xdr:nvPicPr>
        <xdr:cNvPr id="24" name="Picture 23">
          <a:extLst>
            <a:ext uri="{FF2B5EF4-FFF2-40B4-BE49-F238E27FC236}">
              <a16:creationId xmlns:a16="http://schemas.microsoft.com/office/drawing/2014/main" id="{77FCCE75-283C-4B98-B3C9-3791620BEF66}"/>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08664" y="6699432"/>
          <a:ext cx="4767580" cy="381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20501</xdr:colOff>
      <xdr:row>17</xdr:row>
      <xdr:rowOff>55699</xdr:rowOff>
    </xdr:from>
    <xdr:to>
      <xdr:col>2</xdr:col>
      <xdr:colOff>515801</xdr:colOff>
      <xdr:row>17</xdr:row>
      <xdr:rowOff>346529</xdr:rowOff>
    </xdr:to>
    <xdr:pic>
      <xdr:nvPicPr>
        <xdr:cNvPr id="25" name="Picture 24">
          <a:extLst>
            <a:ext uri="{FF2B5EF4-FFF2-40B4-BE49-F238E27FC236}">
              <a16:creationId xmlns:a16="http://schemas.microsoft.com/office/drawing/2014/main" id="{6D1059AD-30CA-4471-9E49-26523B00FB7D}"/>
            </a:ext>
          </a:extLst>
        </xdr:cNvPr>
        <xdr:cNvPicPr>
          <a:picLocks noChangeAspect="1" noChangeArrowheads="1"/>
        </xdr:cNvPicPr>
      </xdr:nvPicPr>
      <xdr:blipFill>
        <a:blip xmlns:r="http://schemas.openxmlformats.org/officeDocument/2006/relationships" r:embed="rId2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89431" y="5644969"/>
          <a:ext cx="3444240" cy="28829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76200</xdr:colOff>
      <xdr:row>21</xdr:row>
      <xdr:rowOff>36466</xdr:rowOff>
    </xdr:from>
    <xdr:to>
      <xdr:col>1</xdr:col>
      <xdr:colOff>1219200</xdr:colOff>
      <xdr:row>21</xdr:row>
      <xdr:rowOff>444136</xdr:rowOff>
    </xdr:to>
    <xdr:pic>
      <xdr:nvPicPr>
        <xdr:cNvPr id="26" name="Picture 25">
          <a:extLst>
            <a:ext uri="{FF2B5EF4-FFF2-40B4-BE49-F238E27FC236}">
              <a16:creationId xmlns:a16="http://schemas.microsoft.com/office/drawing/2014/main" id="{0E6F9A0C-C696-4A0E-AAC2-D3AEE99C2BEA}"/>
            </a:ext>
          </a:extLst>
        </xdr:cNvPr>
        <xdr:cNvPicPr>
          <a:picLocks noChangeAspect="1" noChangeArrowheads="1"/>
        </xdr:cNvPicPr>
      </xdr:nvPicPr>
      <xdr:blipFill>
        <a:blip xmlns:r="http://schemas.openxmlformats.org/officeDocument/2006/relationships" r:embed="rId2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41320" y="7138306"/>
          <a:ext cx="1143000" cy="4051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24</xdr:row>
      <xdr:rowOff>10886</xdr:rowOff>
    </xdr:from>
    <xdr:to>
      <xdr:col>2</xdr:col>
      <xdr:colOff>2286000</xdr:colOff>
      <xdr:row>25</xdr:row>
      <xdr:rowOff>3508</xdr:rowOff>
    </xdr:to>
    <xdr:pic>
      <xdr:nvPicPr>
        <xdr:cNvPr id="27" name="Picture 26">
          <a:extLst>
            <a:ext uri="{FF2B5EF4-FFF2-40B4-BE49-F238E27FC236}">
              <a16:creationId xmlns:a16="http://schemas.microsoft.com/office/drawing/2014/main" id="{FA65B6B0-9CE9-4739-9567-4EF3E5B1B3EF}"/>
            </a:ext>
          </a:extLst>
        </xdr:cNvPr>
        <xdr:cNvPicPr>
          <a:picLocks noChangeAspect="1" noChangeArrowheads="1"/>
        </xdr:cNvPicPr>
      </xdr:nvPicPr>
      <xdr:blipFill>
        <a:blip xmlns:r="http://schemas.openxmlformats.org/officeDocument/2006/relationships" r:embed="rId2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8464006"/>
          <a:ext cx="5234940" cy="66191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25</xdr:row>
      <xdr:rowOff>0</xdr:rowOff>
    </xdr:from>
    <xdr:to>
      <xdr:col>2</xdr:col>
      <xdr:colOff>1981200</xdr:colOff>
      <xdr:row>26</xdr:row>
      <xdr:rowOff>8906</xdr:rowOff>
    </xdr:to>
    <xdr:pic>
      <xdr:nvPicPr>
        <xdr:cNvPr id="28" name="Picture 27">
          <a:extLst>
            <a:ext uri="{FF2B5EF4-FFF2-40B4-BE49-F238E27FC236}">
              <a16:creationId xmlns:a16="http://schemas.microsoft.com/office/drawing/2014/main" id="{E35D8622-AEB9-43F8-9784-64D517C2750F}"/>
            </a:ext>
          </a:extLst>
        </xdr:cNvPr>
        <xdr:cNvPicPr>
          <a:picLocks noChangeAspect="1" noChangeArrowheads="1"/>
        </xdr:cNvPicPr>
      </xdr:nvPicPr>
      <xdr:blipFill>
        <a:blip xmlns:r="http://schemas.openxmlformats.org/officeDocument/2006/relationships" r:embed="rId2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9121140"/>
          <a:ext cx="4930140" cy="45975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897627</xdr:colOff>
      <xdr:row>27</xdr:row>
      <xdr:rowOff>118861</xdr:rowOff>
    </xdr:from>
    <xdr:to>
      <xdr:col>2</xdr:col>
      <xdr:colOff>2575297</xdr:colOff>
      <xdr:row>28</xdr:row>
      <xdr:rowOff>41573</xdr:rowOff>
    </xdr:to>
    <xdr:sp macro="" textlink="">
      <xdr:nvSpPr>
        <xdr:cNvPr id="29" name="Text Box 1">
          <a:extLst>
            <a:ext uri="{FF2B5EF4-FFF2-40B4-BE49-F238E27FC236}">
              <a16:creationId xmlns:a16="http://schemas.microsoft.com/office/drawing/2014/main" id="{B746A848-CE48-4488-A887-03C4CB4433E9}"/>
            </a:ext>
          </a:extLst>
        </xdr:cNvPr>
        <xdr:cNvSpPr txBox="1"/>
      </xdr:nvSpPr>
      <xdr:spPr>
        <a:xfrm>
          <a:off x="6715497" y="10087091"/>
          <a:ext cx="1671320" cy="585652"/>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00">
              <a:effectLst/>
              <a:latin typeface="Cambria Math" panose="02040503050406030204" pitchFamily="18" charset="0"/>
              <a:ea typeface="Times New Roman" panose="02020603050405020304" pitchFamily="18" charset="0"/>
              <a:cs typeface="Times New Roman" panose="02020603050405020304" pitchFamily="18" charset="0"/>
            </a:rPr>
            <a:t>, with append(a,b) = adding values of profile b behind values of profile a</a:t>
          </a:r>
          <a:endParaRPr lang="nl-BE" sz="1100">
            <a:effectLst/>
            <a:latin typeface="Calibri" panose="020F0502020204030204" pitchFamily="34" charset="0"/>
            <a:ea typeface="Calibri" panose="020F0502020204030204" pitchFamily="34" charset="0"/>
            <a:cs typeface="Times New Roman" panose="02020603050405020304" pitchFamily="18" charset="0"/>
          </a:endParaRPr>
        </a:p>
      </xdr:txBody>
    </xdr:sp>
    <xdr:clientData/>
  </xdr:twoCellAnchor>
  <xdr:twoCellAnchor>
    <xdr:from>
      <xdr:col>1</xdr:col>
      <xdr:colOff>0</xdr:colOff>
      <xdr:row>27</xdr:row>
      <xdr:rowOff>82812</xdr:rowOff>
    </xdr:from>
    <xdr:to>
      <xdr:col>2</xdr:col>
      <xdr:colOff>957943</xdr:colOff>
      <xdr:row>27</xdr:row>
      <xdr:rowOff>563879</xdr:rowOff>
    </xdr:to>
    <xdr:pic>
      <xdr:nvPicPr>
        <xdr:cNvPr id="30" name="Picture 29">
          <a:extLst>
            <a:ext uri="{FF2B5EF4-FFF2-40B4-BE49-F238E27FC236}">
              <a16:creationId xmlns:a16="http://schemas.microsoft.com/office/drawing/2014/main" id="{0DE49BF9-7A45-4835-9A57-BCDEB0CDF671}"/>
            </a:ext>
          </a:extLst>
        </xdr:cNvPr>
        <xdr:cNvPicPr>
          <a:picLocks noChangeAspect="1" noChangeArrowheads="1"/>
        </xdr:cNvPicPr>
      </xdr:nvPicPr>
      <xdr:blipFill>
        <a:blip xmlns:r="http://schemas.openxmlformats.org/officeDocument/2006/relationships" r:embed="rId2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10051042"/>
          <a:ext cx="3908153" cy="47852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66583</xdr:colOff>
      <xdr:row>30</xdr:row>
      <xdr:rowOff>49348</xdr:rowOff>
    </xdr:from>
    <xdr:to>
      <xdr:col>1</xdr:col>
      <xdr:colOff>1309840</xdr:colOff>
      <xdr:row>30</xdr:row>
      <xdr:rowOff>491125</xdr:rowOff>
    </xdr:to>
    <xdr:pic>
      <xdr:nvPicPr>
        <xdr:cNvPr id="31" name="Picture 30">
          <a:extLst>
            <a:ext uri="{FF2B5EF4-FFF2-40B4-BE49-F238E27FC236}">
              <a16:creationId xmlns:a16="http://schemas.microsoft.com/office/drawing/2014/main" id="{F52B1BA7-397B-4E95-9B2B-6053D7EE1FFD}"/>
            </a:ext>
          </a:extLst>
        </xdr:cNvPr>
        <xdr:cNvPicPr>
          <a:picLocks noChangeAspect="1" noChangeArrowheads="1"/>
        </xdr:cNvPicPr>
      </xdr:nvPicPr>
      <xdr:blipFill>
        <a:blip xmlns:r="http://schemas.openxmlformats.org/officeDocument/2006/relationships" r:embed="rId2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29163" y="11558088"/>
          <a:ext cx="1248337" cy="43796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60779</xdr:colOff>
      <xdr:row>32</xdr:row>
      <xdr:rowOff>24310</xdr:rowOff>
    </xdr:from>
    <xdr:to>
      <xdr:col>2</xdr:col>
      <xdr:colOff>923907</xdr:colOff>
      <xdr:row>33</xdr:row>
      <xdr:rowOff>28120</xdr:rowOff>
    </xdr:to>
    <xdr:pic>
      <xdr:nvPicPr>
        <xdr:cNvPr id="32" name="Picture 31">
          <a:extLst>
            <a:ext uri="{FF2B5EF4-FFF2-40B4-BE49-F238E27FC236}">
              <a16:creationId xmlns:a16="http://schemas.microsoft.com/office/drawing/2014/main" id="{20AC3BBC-F2D7-4CD8-9676-E0F09714D918}"/>
            </a:ext>
          </a:extLst>
        </xdr:cNvPr>
        <xdr:cNvPicPr>
          <a:picLocks noChangeAspect="1" noChangeArrowheads="1"/>
        </xdr:cNvPicPr>
      </xdr:nvPicPr>
      <xdr:blipFill>
        <a:blip xmlns:r="http://schemas.openxmlformats.org/officeDocument/2006/relationships" r:embed="rId2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23359" y="12488090"/>
          <a:ext cx="3815878" cy="4305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002755</xdr:colOff>
      <xdr:row>34</xdr:row>
      <xdr:rowOff>23586</xdr:rowOff>
    </xdr:from>
    <xdr:to>
      <xdr:col>2</xdr:col>
      <xdr:colOff>1315902</xdr:colOff>
      <xdr:row>35</xdr:row>
      <xdr:rowOff>142784</xdr:rowOff>
    </xdr:to>
    <mc:AlternateContent xmlns:mc="http://schemas.openxmlformats.org/markup-compatibility/2006" xmlns:a14="http://schemas.microsoft.com/office/drawing/2010/main">
      <mc:Choice Requires="a14">
        <xdr:sp macro="" textlink="">
          <xdr:nvSpPr>
            <xdr:cNvPr id="33" name="Text Box 3">
              <a:extLst>
                <a:ext uri="{FF2B5EF4-FFF2-40B4-BE49-F238E27FC236}">
                  <a16:creationId xmlns:a16="http://schemas.microsoft.com/office/drawing/2014/main" id="{379282C6-AB31-46A9-AE23-5C9CC6AA65C7}"/>
                </a:ext>
              </a:extLst>
            </xdr:cNvPr>
            <xdr:cNvSpPr txBox="1"/>
          </xdr:nvSpPr>
          <xdr:spPr>
            <a:xfrm>
              <a:off x="3870415" y="13371286"/>
              <a:ext cx="3263357" cy="530678"/>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50" spc="0" baseline="0">
                  <a:effectLst/>
                  <a:latin typeface="Cambria Math" panose="02040503050406030204" pitchFamily="18" charset="0"/>
                  <a:ea typeface="Calibri" panose="020F0502020204030204" pitchFamily="34" charset="0"/>
                  <a:cs typeface="Times New Roman" panose="02020603050405020304" pitchFamily="18" charset="0"/>
                </a:rPr>
                <a:t>, with </a:t>
              </a:r>
              <a14:m>
                <m:oMath xmlns:m="http://schemas.openxmlformats.org/officeDocument/2006/math">
                  <m:sSub>
                    <m:sSubPr>
                      <m:ctrlPr>
                        <a:rPr lang="nl-BE" sz="1050" i="1" spc="0" baseline="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ctrlPr>
                    </m:sSubPr>
                    <m:e>
                      <m:r>
                        <m:rPr>
                          <m:sty m:val="p"/>
                        </m:rPr>
                        <a:rPr lang="en-US" sz="1050" spc="0" baseline="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t>range</m:t>
                      </m:r>
                    </m:e>
                    <m:sub>
                      <m:r>
                        <m:rPr>
                          <m:sty m:val="p"/>
                        </m:rPr>
                        <a:rPr lang="en-US" sz="1050" spc="0" baseline="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t>i</m:t>
                      </m:r>
                    </m:sub>
                  </m:sSub>
                  <m:r>
                    <a:rPr lang="en-US" sz="1050" i="1" spc="0" baseline="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t> </m:t>
                  </m:r>
                </m:oMath>
              </a14:m>
              <a:r>
                <a:rPr lang="en-US" sz="1050" spc="0" baseline="0">
                  <a:effectLst/>
                  <a:latin typeface="Cambria Math" panose="02040503050406030204" pitchFamily="18" charset="0"/>
                  <a:ea typeface="Calibri" panose="020F0502020204030204" pitchFamily="34" charset="0"/>
                  <a:cs typeface="Times New Roman" panose="02020603050405020304" pitchFamily="18" charset="0"/>
                </a:rPr>
                <a:t>= max  value - min</a:t>
              </a:r>
              <a:r>
                <a:rPr lang="en-US" sz="1050" spc="0" baseline="0">
                  <a:effectLst/>
                  <a:latin typeface="Cambria Math" panose="02040503050406030204" pitchFamily="18" charset="0"/>
                  <a:ea typeface="Calibri" panose="020F0502020204030204" pitchFamily="34" charset="0"/>
                  <a:cs typeface="Cambria Math" panose="02040503050406030204" pitchFamily="18" charset="0"/>
                </a:rPr>
                <a:t> </a:t>
              </a:r>
              <a:r>
                <a:rPr lang="en-US" sz="1050" spc="0" baseline="0">
                  <a:effectLst/>
                  <a:latin typeface="Cambria Math" panose="02040503050406030204" pitchFamily="18" charset="0"/>
                  <a:ea typeface="Calibri" panose="020F0502020204030204" pitchFamily="34" charset="0"/>
                  <a:cs typeface="Times New Roman" panose="02020603050405020304" pitchFamily="18" charset="0"/>
                </a:rPr>
                <a:t>value of variable i in sample (cross) or dyad (longitudinal)</a:t>
              </a:r>
              <a:endParaRPr lang="nl-BE" sz="1050" spc="0" baseline="0">
                <a:effectLst/>
                <a:latin typeface="Calibri" panose="020F0502020204030204" pitchFamily="34" charset="0"/>
                <a:ea typeface="Calibri" panose="020F0502020204030204" pitchFamily="34" charset="0"/>
                <a:cs typeface="Times New Roman" panose="02020603050405020304" pitchFamily="18" charset="0"/>
              </a:endParaRPr>
            </a:p>
          </xdr:txBody>
        </xdr:sp>
      </mc:Choice>
      <mc:Fallback xmlns="">
        <xdr:sp macro="" textlink="">
          <xdr:nvSpPr>
            <xdr:cNvPr id="33" name="Text Box 3">
              <a:extLst>
                <a:ext uri="{FF2B5EF4-FFF2-40B4-BE49-F238E27FC236}">
                  <a16:creationId xmlns:a16="http://schemas.microsoft.com/office/drawing/2014/main" id="{379282C6-AB31-46A9-AE23-5C9CC6AA65C7}"/>
                </a:ext>
              </a:extLst>
            </xdr:cNvPr>
            <xdr:cNvSpPr txBox="1"/>
          </xdr:nvSpPr>
          <xdr:spPr>
            <a:xfrm>
              <a:off x="3870415" y="13371286"/>
              <a:ext cx="3263357" cy="530678"/>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50" spc="0" baseline="0">
                  <a:effectLst/>
                  <a:latin typeface="Cambria Math" panose="02040503050406030204" pitchFamily="18" charset="0"/>
                  <a:ea typeface="Calibri" panose="020F0502020204030204" pitchFamily="34" charset="0"/>
                  <a:cs typeface="Times New Roman" panose="02020603050405020304" pitchFamily="18" charset="0"/>
                </a:rPr>
                <a:t>, with </a:t>
              </a:r>
              <a:r>
                <a:rPr lang="en-US" sz="1050" i="0" spc="0" baseline="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range</a:t>
              </a:r>
              <a:r>
                <a:rPr lang="nl-BE" sz="1050" i="0" spc="0" baseline="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_</a:t>
              </a:r>
              <a:r>
                <a:rPr lang="en-US" sz="1050" i="0" spc="0" baseline="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i  </a:t>
              </a:r>
              <a:r>
                <a:rPr lang="en-US" sz="1050" spc="0" baseline="0">
                  <a:effectLst/>
                  <a:latin typeface="Cambria Math" panose="02040503050406030204" pitchFamily="18" charset="0"/>
                  <a:ea typeface="Calibri" panose="020F0502020204030204" pitchFamily="34" charset="0"/>
                  <a:cs typeface="Times New Roman" panose="02020603050405020304" pitchFamily="18" charset="0"/>
                </a:rPr>
                <a:t>= max  value - min</a:t>
              </a:r>
              <a:r>
                <a:rPr lang="en-US" sz="1050" spc="0" baseline="0">
                  <a:effectLst/>
                  <a:latin typeface="Cambria Math" panose="02040503050406030204" pitchFamily="18" charset="0"/>
                  <a:ea typeface="Calibri" panose="020F0502020204030204" pitchFamily="34" charset="0"/>
                  <a:cs typeface="Cambria Math" panose="02040503050406030204" pitchFamily="18" charset="0"/>
                </a:rPr>
                <a:t> </a:t>
              </a:r>
              <a:r>
                <a:rPr lang="en-US" sz="1050" spc="0" baseline="0">
                  <a:effectLst/>
                  <a:latin typeface="Cambria Math" panose="02040503050406030204" pitchFamily="18" charset="0"/>
                  <a:ea typeface="Calibri" panose="020F0502020204030204" pitchFamily="34" charset="0"/>
                  <a:cs typeface="Times New Roman" panose="02020603050405020304" pitchFamily="18" charset="0"/>
                </a:rPr>
                <a:t>value of variable i in sample (cross) or dyad (longitudinal)</a:t>
              </a:r>
              <a:endParaRPr lang="nl-BE" sz="1050" spc="0" baseline="0">
                <a:effectLst/>
                <a:latin typeface="Calibri" panose="020F0502020204030204" pitchFamily="34" charset="0"/>
                <a:ea typeface="Calibri" panose="020F0502020204030204" pitchFamily="34" charset="0"/>
                <a:cs typeface="Times New Roman" panose="02020603050405020304" pitchFamily="18" charset="0"/>
              </a:endParaRPr>
            </a:p>
          </xdr:txBody>
        </xdr:sp>
      </mc:Fallback>
    </mc:AlternateContent>
    <xdr:clientData/>
  </xdr:twoCellAnchor>
  <xdr:twoCellAnchor>
    <xdr:from>
      <xdr:col>1</xdr:col>
      <xdr:colOff>54429</xdr:colOff>
      <xdr:row>34</xdr:row>
      <xdr:rowOff>43543</xdr:rowOff>
    </xdr:from>
    <xdr:to>
      <xdr:col>1</xdr:col>
      <xdr:colOff>1006929</xdr:colOff>
      <xdr:row>34</xdr:row>
      <xdr:rowOff>409303</xdr:rowOff>
    </xdr:to>
    <xdr:pic>
      <xdr:nvPicPr>
        <xdr:cNvPr id="34" name="Picture 33">
          <a:extLst>
            <a:ext uri="{FF2B5EF4-FFF2-40B4-BE49-F238E27FC236}">
              <a16:creationId xmlns:a16="http://schemas.microsoft.com/office/drawing/2014/main" id="{172C550E-3F1A-40A7-AEB1-C924BED32E79}"/>
            </a:ext>
          </a:extLst>
        </xdr:cNvPr>
        <xdr:cNvPicPr>
          <a:picLocks noChangeAspect="1" noChangeArrowheads="1"/>
        </xdr:cNvPicPr>
      </xdr:nvPicPr>
      <xdr:blipFill>
        <a:blip xmlns:r="http://schemas.openxmlformats.org/officeDocument/2006/relationships" r:embed="rId2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23359" y="13395053"/>
          <a:ext cx="952500" cy="3619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034143</xdr:colOff>
      <xdr:row>35</xdr:row>
      <xdr:rowOff>119743</xdr:rowOff>
    </xdr:from>
    <xdr:to>
      <xdr:col>2</xdr:col>
      <xdr:colOff>246925</xdr:colOff>
      <xdr:row>36</xdr:row>
      <xdr:rowOff>36467</xdr:rowOff>
    </xdr:to>
    <mc:AlternateContent xmlns:mc="http://schemas.openxmlformats.org/markup-compatibility/2006" xmlns:a14="http://schemas.microsoft.com/office/drawing/2010/main">
      <mc:Choice Requires="a14">
        <xdr:sp macro="" textlink="">
          <xdr:nvSpPr>
            <xdr:cNvPr id="35" name="Text Box 3">
              <a:extLst>
                <a:ext uri="{FF2B5EF4-FFF2-40B4-BE49-F238E27FC236}">
                  <a16:creationId xmlns:a16="http://schemas.microsoft.com/office/drawing/2014/main" id="{F6616352-74F3-4010-89E2-E82040EA8205}"/>
                </a:ext>
              </a:extLst>
            </xdr:cNvPr>
            <xdr:cNvSpPr txBox="1"/>
          </xdr:nvSpPr>
          <xdr:spPr>
            <a:xfrm>
              <a:off x="3900533" y="13882733"/>
              <a:ext cx="2164262" cy="433614"/>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100">
                  <a:effectLst/>
                  <a:latin typeface="Cambria Math" panose="02040503050406030204" pitchFamily="18" charset="0"/>
                  <a:ea typeface="Calibri" panose="020F0502020204030204" pitchFamily="34" charset="0"/>
                  <a:cs typeface="Times New Roman" panose="02020603050405020304" pitchFamily="18" charset="0"/>
                </a:rPr>
                <a:t>, with </a:t>
              </a:r>
              <a14:m>
                <m:oMath xmlns:m="http://schemas.openxmlformats.org/officeDocument/2006/math">
                  <m:sSub>
                    <m:sSubPr>
                      <m:ctrlPr>
                        <a:rPr lang="nl-BE" sz="1100" i="1">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ctrlPr>
                    </m:sSubPr>
                    <m:e>
                      <m:r>
                        <m:rPr>
                          <m:sty m:val="p"/>
                        </m:rPr>
                        <a:rPr lang="en-US" sz="110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t>HR</m:t>
                      </m:r>
                    </m:e>
                    <m:sub>
                      <m:r>
                        <m:rPr>
                          <m:sty m:val="p"/>
                        </m:rPr>
                        <a:rPr lang="en-US" sz="110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t>i</m:t>
                      </m:r>
                    </m:sub>
                  </m:sSub>
                  <m:r>
                    <a:rPr lang="en-US" sz="1100" i="1">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t> </m:t>
                  </m:r>
                </m:oMath>
              </a14:m>
              <a:r>
                <a:rPr lang="en-US" sz="1100">
                  <a:effectLst/>
                  <a:latin typeface="Cambria Math" panose="02040503050406030204" pitchFamily="18" charset="0"/>
                  <a:ea typeface="Calibri" panose="020F0502020204030204" pitchFamily="34" charset="0"/>
                  <a:cs typeface="Times New Roman" panose="02020603050405020304" pitchFamily="18" charset="0"/>
                </a:rPr>
                <a:t>= half-range</a:t>
              </a:r>
              <a:r>
                <a:rPr lang="en-US" sz="1100" baseline="-25000">
                  <a:effectLst/>
                  <a:latin typeface="Cambria Math" panose="02040503050406030204" pitchFamily="18" charset="0"/>
                  <a:ea typeface="Calibri" panose="020F0502020204030204" pitchFamily="34" charset="0"/>
                  <a:cs typeface="Times New Roman" panose="02020603050405020304" pitchFamily="18" charset="0"/>
                </a:rPr>
                <a:t>i</a:t>
              </a:r>
              <a:r>
                <a:rPr lang="en-US" sz="1100">
                  <a:effectLst/>
                  <a:latin typeface="Cambria Math" panose="02040503050406030204" pitchFamily="18" charset="0"/>
                  <a:ea typeface="Calibri" panose="020F0502020204030204" pitchFamily="34" charset="0"/>
                  <a:cs typeface="Times New Roman" panose="02020603050405020304" pitchFamily="18" charset="0"/>
                </a:rPr>
                <a:t> = </a:t>
              </a:r>
              <a14:m>
                <m:oMath xmlns:m="http://schemas.openxmlformats.org/officeDocument/2006/math">
                  <m:f>
                    <m:fPr>
                      <m:ctrlPr>
                        <a:rPr lang="nl-BE" sz="1100" i="1">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ctrlPr>
                    </m:fPr>
                    <m:num>
                      <m:sSub>
                        <m:sSubPr>
                          <m:ctrlPr>
                            <a:rPr lang="nl-BE" sz="1100" i="1">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ctrlPr>
                        </m:sSubPr>
                        <m:e>
                          <m:r>
                            <m:rPr>
                              <m:sty m:val="p"/>
                            </m:rPr>
                            <a:rPr lang="en-US" sz="110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t>range</m:t>
                          </m:r>
                        </m:e>
                        <m:sub>
                          <m:r>
                            <m:rPr>
                              <m:sty m:val="p"/>
                            </m:rPr>
                            <a:rPr lang="en-US" sz="110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t>i</m:t>
                          </m:r>
                        </m:sub>
                      </m:sSub>
                    </m:num>
                    <m:den>
                      <m:r>
                        <a:rPr lang="en-US" sz="1100" i="1">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m:t>2</m:t>
                      </m:r>
                    </m:den>
                  </m:f>
                </m:oMath>
              </a14:m>
              <a:endParaRPr lang="nl-BE" sz="1100">
                <a:effectLst/>
                <a:latin typeface="Calibri" panose="020F0502020204030204" pitchFamily="34" charset="0"/>
                <a:ea typeface="Calibri" panose="020F0502020204030204" pitchFamily="34" charset="0"/>
                <a:cs typeface="Times New Roman" panose="02020603050405020304" pitchFamily="18" charset="0"/>
              </a:endParaRPr>
            </a:p>
          </xdr:txBody>
        </xdr:sp>
      </mc:Choice>
      <mc:Fallback xmlns="">
        <xdr:sp macro="" textlink="">
          <xdr:nvSpPr>
            <xdr:cNvPr id="35" name="Text Box 3">
              <a:extLst>
                <a:ext uri="{FF2B5EF4-FFF2-40B4-BE49-F238E27FC236}">
                  <a16:creationId xmlns:a16="http://schemas.microsoft.com/office/drawing/2014/main" id="{F6616352-74F3-4010-89E2-E82040EA8205}"/>
                </a:ext>
              </a:extLst>
            </xdr:cNvPr>
            <xdr:cNvSpPr txBox="1"/>
          </xdr:nvSpPr>
          <xdr:spPr>
            <a:xfrm>
              <a:off x="3900533" y="13882733"/>
              <a:ext cx="2164262" cy="433614"/>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100">
                  <a:effectLst/>
                  <a:latin typeface="Cambria Math" panose="02040503050406030204" pitchFamily="18" charset="0"/>
                  <a:ea typeface="Calibri" panose="020F0502020204030204" pitchFamily="34" charset="0"/>
                  <a:cs typeface="Times New Roman" panose="02020603050405020304" pitchFamily="18" charset="0"/>
                </a:rPr>
                <a:t>, with </a:t>
              </a:r>
              <a:r>
                <a:rPr lang="en-US" sz="1100" i="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HR</a:t>
              </a:r>
              <a:r>
                <a:rPr lang="nl-BE" sz="1100" i="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_</a:t>
              </a:r>
              <a:r>
                <a:rPr lang="en-US" sz="1100" i="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i  </a:t>
              </a:r>
              <a:r>
                <a:rPr lang="en-US" sz="1100">
                  <a:effectLst/>
                  <a:latin typeface="Cambria Math" panose="02040503050406030204" pitchFamily="18" charset="0"/>
                  <a:ea typeface="Calibri" panose="020F0502020204030204" pitchFamily="34" charset="0"/>
                  <a:cs typeface="Times New Roman" panose="02020603050405020304" pitchFamily="18" charset="0"/>
                </a:rPr>
                <a:t>= half-range</a:t>
              </a:r>
              <a:r>
                <a:rPr lang="en-US" sz="1100" baseline="-25000">
                  <a:effectLst/>
                  <a:latin typeface="Cambria Math" panose="02040503050406030204" pitchFamily="18" charset="0"/>
                  <a:ea typeface="Calibri" panose="020F0502020204030204" pitchFamily="34" charset="0"/>
                  <a:cs typeface="Times New Roman" panose="02020603050405020304" pitchFamily="18" charset="0"/>
                </a:rPr>
                <a:t>i</a:t>
              </a:r>
              <a:r>
                <a:rPr lang="en-US" sz="1100">
                  <a:effectLst/>
                  <a:latin typeface="Cambria Math" panose="02040503050406030204" pitchFamily="18" charset="0"/>
                  <a:ea typeface="Calibri" panose="020F0502020204030204" pitchFamily="34" charset="0"/>
                  <a:cs typeface="Times New Roman" panose="02020603050405020304" pitchFamily="18" charset="0"/>
                </a:rPr>
                <a:t> = </a:t>
              </a:r>
              <a:r>
                <a:rPr lang="en-US" sz="1100" i="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range</a:t>
              </a:r>
              <a:r>
                <a:rPr lang="nl-BE" sz="1100" i="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_</a:t>
              </a:r>
              <a:r>
                <a:rPr lang="en-US" sz="1100" i="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i</a:t>
              </a:r>
              <a:r>
                <a:rPr lang="nl-BE" sz="1100" i="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a:t>
              </a:r>
              <a:r>
                <a:rPr lang="en-US" sz="1100" i="0">
                  <a:solidFill>
                    <a:srgbClr val="000000"/>
                  </a:solidFill>
                  <a:effectLst/>
                  <a:latin typeface="Cambria Math" panose="02040503050406030204" pitchFamily="18" charset="0"/>
                  <a:ea typeface="Calibri" panose="020F0502020204030204" pitchFamily="34" charset="0"/>
                  <a:cs typeface="Times New Roman" panose="02020603050405020304" pitchFamily="18" charset="0"/>
                </a:rPr>
                <a:t>2</a:t>
              </a:r>
              <a:endParaRPr lang="nl-BE" sz="1100">
                <a:effectLst/>
                <a:latin typeface="Calibri" panose="020F0502020204030204" pitchFamily="34" charset="0"/>
                <a:ea typeface="Calibri" panose="020F0502020204030204" pitchFamily="34" charset="0"/>
                <a:cs typeface="Times New Roman" panose="02020603050405020304" pitchFamily="18" charset="0"/>
              </a:endParaRPr>
            </a:p>
          </xdr:txBody>
        </xdr:sp>
      </mc:Fallback>
    </mc:AlternateContent>
    <xdr:clientData/>
  </xdr:twoCellAnchor>
  <xdr:twoCellAnchor>
    <xdr:from>
      <xdr:col>0</xdr:col>
      <xdr:colOff>2862942</xdr:colOff>
      <xdr:row>39</xdr:row>
      <xdr:rowOff>0</xdr:rowOff>
    </xdr:from>
    <xdr:to>
      <xdr:col>1</xdr:col>
      <xdr:colOff>829732</xdr:colOff>
      <xdr:row>40</xdr:row>
      <xdr:rowOff>10886</xdr:rowOff>
    </xdr:to>
    <xdr:pic>
      <xdr:nvPicPr>
        <xdr:cNvPr id="36" name="Picture 35">
          <a:extLst>
            <a:ext uri="{FF2B5EF4-FFF2-40B4-BE49-F238E27FC236}">
              <a16:creationId xmlns:a16="http://schemas.microsoft.com/office/drawing/2014/main" id="{7F6A34D1-C94F-4F97-8BB7-FE46C2EE4BC2}"/>
            </a:ext>
          </a:extLst>
        </xdr:cNvPr>
        <xdr:cNvPicPr>
          <a:picLocks noChangeAspect="1" noChangeArrowheads="1"/>
        </xdr:cNvPicPr>
      </xdr:nvPicPr>
      <xdr:blipFill>
        <a:blip xmlns:r="http://schemas.openxmlformats.org/officeDocument/2006/relationships" r:embed="rId2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4212" y="15400020"/>
          <a:ext cx="829370" cy="37918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2540</xdr:colOff>
      <xdr:row>40</xdr:row>
      <xdr:rowOff>30115</xdr:rowOff>
    </xdr:from>
    <xdr:to>
      <xdr:col>1</xdr:col>
      <xdr:colOff>1149470</xdr:colOff>
      <xdr:row>40</xdr:row>
      <xdr:rowOff>441776</xdr:rowOff>
    </xdr:to>
    <xdr:pic>
      <xdr:nvPicPr>
        <xdr:cNvPr id="37" name="Picture 36">
          <a:extLst>
            <a:ext uri="{FF2B5EF4-FFF2-40B4-BE49-F238E27FC236}">
              <a16:creationId xmlns:a16="http://schemas.microsoft.com/office/drawing/2014/main" id="{BA6EF131-2843-4C5B-A7C3-659515471F4E}"/>
            </a:ext>
          </a:extLst>
        </xdr:cNvPr>
        <xdr:cNvPicPr>
          <a:picLocks noChangeAspect="1" noChangeArrowheads="1"/>
        </xdr:cNvPicPr>
      </xdr:nvPicPr>
      <xdr:blipFill>
        <a:blip xmlns:r="http://schemas.openxmlformats.org/officeDocument/2006/relationships" r:embed="rId3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7660" y="15794625"/>
          <a:ext cx="1148200" cy="41039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46</xdr:row>
      <xdr:rowOff>7697</xdr:rowOff>
    </xdr:from>
    <xdr:to>
      <xdr:col>2</xdr:col>
      <xdr:colOff>1729856</xdr:colOff>
      <xdr:row>46</xdr:row>
      <xdr:rowOff>672374</xdr:rowOff>
    </xdr:to>
    <xdr:pic>
      <xdr:nvPicPr>
        <xdr:cNvPr id="38" name="Picture 37">
          <a:extLst>
            <a:ext uri="{FF2B5EF4-FFF2-40B4-BE49-F238E27FC236}">
              <a16:creationId xmlns:a16="http://schemas.microsoft.com/office/drawing/2014/main" id="{9C8F1DE3-CDCE-4483-8512-CE1427B1ED78}"/>
            </a:ext>
          </a:extLst>
        </xdr:cNvPr>
        <xdr:cNvPicPr>
          <a:picLocks noChangeAspect="1" noChangeArrowheads="1"/>
        </xdr:cNvPicPr>
      </xdr:nvPicPr>
      <xdr:blipFill>
        <a:blip xmlns:r="http://schemas.openxmlformats.org/officeDocument/2006/relationships" r:embed="rId3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18114087"/>
          <a:ext cx="4681336" cy="66086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24312</xdr:colOff>
      <xdr:row>46</xdr:row>
      <xdr:rowOff>685799</xdr:rowOff>
    </xdr:from>
    <xdr:to>
      <xdr:col>2</xdr:col>
      <xdr:colOff>1044696</xdr:colOff>
      <xdr:row>48</xdr:row>
      <xdr:rowOff>15965</xdr:rowOff>
    </xdr:to>
    <xdr:pic>
      <xdr:nvPicPr>
        <xdr:cNvPr id="39" name="Picture 38">
          <a:extLst>
            <a:ext uri="{FF2B5EF4-FFF2-40B4-BE49-F238E27FC236}">
              <a16:creationId xmlns:a16="http://schemas.microsoft.com/office/drawing/2014/main" id="{635E3913-3BE4-4DEA-9A3F-E0858E203B44}"/>
            </a:ext>
          </a:extLst>
        </xdr:cNvPr>
        <xdr:cNvPicPr>
          <a:picLocks noChangeAspect="1" noChangeArrowheads="1"/>
        </xdr:cNvPicPr>
      </xdr:nvPicPr>
      <xdr:blipFill>
        <a:blip xmlns:r="http://schemas.openxmlformats.org/officeDocument/2006/relationships" r:embed="rId3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86892" y="18790919"/>
          <a:ext cx="3975674" cy="59889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32658</xdr:colOff>
      <xdr:row>48</xdr:row>
      <xdr:rowOff>1269</xdr:rowOff>
    </xdr:from>
    <xdr:to>
      <xdr:col>1</xdr:col>
      <xdr:colOff>1632858</xdr:colOff>
      <xdr:row>48</xdr:row>
      <xdr:rowOff>402820</xdr:rowOff>
    </xdr:to>
    <xdr:pic>
      <xdr:nvPicPr>
        <xdr:cNvPr id="40" name="Picture 39">
          <a:extLst>
            <a:ext uri="{FF2B5EF4-FFF2-40B4-BE49-F238E27FC236}">
              <a16:creationId xmlns:a16="http://schemas.microsoft.com/office/drawing/2014/main" id="{50402BDB-AB00-4B87-9E16-F7A16FAFAA1D}"/>
            </a:ext>
          </a:extLst>
        </xdr:cNvPr>
        <xdr:cNvPicPr>
          <a:picLocks noChangeAspect="1" noChangeArrowheads="1"/>
        </xdr:cNvPicPr>
      </xdr:nvPicPr>
      <xdr:blipFill>
        <a:blip xmlns:r="http://schemas.openxmlformats.org/officeDocument/2006/relationships" r:embed="rId3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96508" y="19371309"/>
          <a:ext cx="1600200" cy="40536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054644</xdr:colOff>
      <xdr:row>57</xdr:row>
      <xdr:rowOff>76200</xdr:rowOff>
    </xdr:from>
    <xdr:to>
      <xdr:col>2</xdr:col>
      <xdr:colOff>2090058</xdr:colOff>
      <xdr:row>58</xdr:row>
      <xdr:rowOff>192315</xdr:rowOff>
    </xdr:to>
    <mc:AlternateContent xmlns:mc="http://schemas.openxmlformats.org/markup-compatibility/2006" xmlns:a14="http://schemas.microsoft.com/office/drawing/2010/main">
      <mc:Choice Requires="a14">
        <xdr:sp macro="" textlink="">
          <xdr:nvSpPr>
            <xdr:cNvPr id="41" name="Text Box 4">
              <a:extLst>
                <a:ext uri="{FF2B5EF4-FFF2-40B4-BE49-F238E27FC236}">
                  <a16:creationId xmlns:a16="http://schemas.microsoft.com/office/drawing/2014/main" id="{C4AF6DD4-0435-4BB3-ABDD-171CAC53AE81}"/>
                </a:ext>
              </a:extLst>
            </xdr:cNvPr>
            <xdr:cNvSpPr txBox="1"/>
          </xdr:nvSpPr>
          <xdr:spPr>
            <a:xfrm>
              <a:off x="3917224" y="22806660"/>
              <a:ext cx="3985624" cy="580935"/>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00">
                  <a:effectLst/>
                  <a:latin typeface="Cambria Math" panose="02040503050406030204" pitchFamily="18" charset="0"/>
                  <a:ea typeface="Calibri" panose="020F0502020204030204" pitchFamily="34" charset="0"/>
                  <a:cs typeface="Times New Roman" panose="02020603050405020304" pitchFamily="18" charset="0"/>
                </a:rPr>
                <a:t>, with </a:t>
              </a:r>
              <a14:m>
                <m:oMath xmlns:m="http://schemas.openxmlformats.org/officeDocument/2006/math">
                  <m:sSub>
                    <m:sSubPr>
                      <m:ctrlPr>
                        <a:rPr lang="nl-BE" sz="1000" i="1">
                          <a:effectLst/>
                          <a:latin typeface="Cambria Math" panose="02040503050406030204" pitchFamily="18" charset="0"/>
                          <a:ea typeface="Calibri" panose="020F0502020204030204" pitchFamily="34" charset="0"/>
                          <a:cs typeface="Times New Roman" panose="02020603050405020304" pitchFamily="18" charset="0"/>
                        </a:rPr>
                      </m:ctrlPr>
                    </m:sSubPr>
                    <m:e>
                      <m:r>
                        <m:rPr>
                          <m:sty m:val="p"/>
                        </m:rPr>
                        <a:rPr lang="nl-BE" sz="1000">
                          <a:effectLst/>
                          <a:latin typeface="Cambria Math" panose="02040503050406030204" pitchFamily="18" charset="0"/>
                          <a:ea typeface="Calibri" panose="020F0502020204030204" pitchFamily="34" charset="0"/>
                          <a:cs typeface="Times New Roman" panose="02020603050405020304" pitchFamily="18" charset="0"/>
                        </a:rPr>
                        <m:t>σ</m:t>
                      </m:r>
                    </m:e>
                    <m:sub>
                      <m:r>
                        <m:rPr>
                          <m:sty m:val="p"/>
                        </m:rPr>
                        <a:rPr lang="en-US" sz="1000">
                          <a:effectLst/>
                          <a:latin typeface="Cambria Math" panose="02040503050406030204" pitchFamily="18" charset="0"/>
                          <a:ea typeface="Calibri" panose="020F0502020204030204" pitchFamily="34" charset="0"/>
                          <a:cs typeface="Times New Roman" panose="02020603050405020304" pitchFamily="18" charset="0"/>
                        </a:rPr>
                        <m:t>i</m:t>
                      </m:r>
                    </m:sub>
                  </m:sSub>
                  <m:r>
                    <a:rPr lang="nl-BE" sz="1000" i="1">
                      <a:effectLst/>
                      <a:latin typeface="Cambria Math" panose="02040503050406030204" pitchFamily="18" charset="0"/>
                      <a:ea typeface="Calibri" panose="020F0502020204030204" pitchFamily="34" charset="0"/>
                      <a:cs typeface="Times New Roman" panose="02020603050405020304" pitchFamily="18" charset="0"/>
                    </a:rPr>
                    <m:t> </m:t>
                  </m:r>
                </m:oMath>
              </a14:m>
              <a:r>
                <a:rPr lang="en-US" sz="1000">
                  <a:effectLst/>
                  <a:latin typeface="Cambria Math" panose="02040503050406030204" pitchFamily="18" charset="0"/>
                  <a:ea typeface="Calibri" panose="020F0502020204030204" pitchFamily="34" charset="0"/>
                  <a:cs typeface="Times New Roman" panose="02020603050405020304" pitchFamily="18" charset="0"/>
                </a:rPr>
                <a:t>=the sample variance (cross) or dyad variance (longitudinal)  in variable i</a:t>
              </a:r>
              <a:endParaRPr lang="nl-BE" sz="1100">
                <a:effectLst/>
                <a:latin typeface="Calibri" panose="020F0502020204030204" pitchFamily="34" charset="0"/>
                <a:ea typeface="Calibri" panose="020F0502020204030204" pitchFamily="34" charset="0"/>
                <a:cs typeface="Times New Roman" panose="02020603050405020304" pitchFamily="18" charset="0"/>
              </a:endParaRPr>
            </a:p>
          </xdr:txBody>
        </xdr:sp>
      </mc:Choice>
      <mc:Fallback xmlns="">
        <xdr:sp macro="" textlink="">
          <xdr:nvSpPr>
            <xdr:cNvPr id="41" name="Text Box 4">
              <a:extLst>
                <a:ext uri="{FF2B5EF4-FFF2-40B4-BE49-F238E27FC236}">
                  <a16:creationId xmlns:a16="http://schemas.microsoft.com/office/drawing/2014/main" id="{C4AF6DD4-0435-4BB3-ABDD-171CAC53AE81}"/>
                </a:ext>
              </a:extLst>
            </xdr:cNvPr>
            <xdr:cNvSpPr txBox="1"/>
          </xdr:nvSpPr>
          <xdr:spPr>
            <a:xfrm>
              <a:off x="3917224" y="22806660"/>
              <a:ext cx="3985624" cy="580935"/>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00">
                  <a:effectLst/>
                  <a:latin typeface="Cambria Math" panose="02040503050406030204" pitchFamily="18" charset="0"/>
                  <a:ea typeface="Calibri" panose="020F0502020204030204" pitchFamily="34" charset="0"/>
                  <a:cs typeface="Times New Roman" panose="02020603050405020304" pitchFamily="18" charset="0"/>
                </a:rPr>
                <a:t>, with </a:t>
              </a:r>
              <a:r>
                <a:rPr lang="nl-BE" sz="1000" i="0">
                  <a:effectLst/>
                  <a:latin typeface="Cambria Math" panose="02040503050406030204" pitchFamily="18" charset="0"/>
                  <a:ea typeface="Calibri" panose="020F0502020204030204" pitchFamily="34" charset="0"/>
                  <a:cs typeface="Times New Roman" panose="02020603050405020304" pitchFamily="18" charset="0"/>
                </a:rPr>
                <a:t>σ_</a:t>
              </a:r>
              <a:r>
                <a:rPr lang="en-US" sz="1000" i="0">
                  <a:effectLst/>
                  <a:latin typeface="Cambria Math" panose="02040503050406030204" pitchFamily="18" charset="0"/>
                  <a:ea typeface="Calibri" panose="020F0502020204030204" pitchFamily="34" charset="0"/>
                  <a:cs typeface="Times New Roman" panose="02020603050405020304" pitchFamily="18" charset="0"/>
                </a:rPr>
                <a:t>i</a:t>
              </a:r>
              <a:r>
                <a:rPr lang="nl-BE" sz="1000" i="0">
                  <a:effectLst/>
                  <a:latin typeface="Cambria Math" panose="02040503050406030204" pitchFamily="18" charset="0"/>
                  <a:ea typeface="Calibri" panose="020F0502020204030204" pitchFamily="34" charset="0"/>
                  <a:cs typeface="Times New Roman" panose="02020603050405020304" pitchFamily="18" charset="0"/>
                </a:rPr>
                <a:t>  </a:t>
              </a:r>
              <a:r>
                <a:rPr lang="en-US" sz="1000">
                  <a:effectLst/>
                  <a:latin typeface="Cambria Math" panose="02040503050406030204" pitchFamily="18" charset="0"/>
                  <a:ea typeface="Calibri" panose="020F0502020204030204" pitchFamily="34" charset="0"/>
                  <a:cs typeface="Times New Roman" panose="02020603050405020304" pitchFamily="18" charset="0"/>
                </a:rPr>
                <a:t>=the sample variance (cross) or dyad variance (longitudinal)  in variable i</a:t>
              </a:r>
              <a:endParaRPr lang="nl-BE" sz="1100">
                <a:effectLst/>
                <a:latin typeface="Calibri" panose="020F0502020204030204" pitchFamily="34" charset="0"/>
                <a:ea typeface="Calibri" panose="020F0502020204030204" pitchFamily="34" charset="0"/>
                <a:cs typeface="Times New Roman" panose="02020603050405020304" pitchFamily="18" charset="0"/>
              </a:endParaRPr>
            </a:p>
          </xdr:txBody>
        </xdr:sp>
      </mc:Fallback>
    </mc:AlternateContent>
    <xdr:clientData/>
  </xdr:twoCellAnchor>
  <xdr:twoCellAnchor>
    <xdr:from>
      <xdr:col>1</xdr:col>
      <xdr:colOff>0</xdr:colOff>
      <xdr:row>58</xdr:row>
      <xdr:rowOff>0</xdr:rowOff>
    </xdr:from>
    <xdr:to>
      <xdr:col>2</xdr:col>
      <xdr:colOff>1003300</xdr:colOff>
      <xdr:row>59</xdr:row>
      <xdr:rowOff>31750</xdr:rowOff>
    </xdr:to>
    <xdr:pic>
      <xdr:nvPicPr>
        <xdr:cNvPr id="42" name="Picture 41">
          <a:extLst>
            <a:ext uri="{FF2B5EF4-FFF2-40B4-BE49-F238E27FC236}">
              <a16:creationId xmlns:a16="http://schemas.microsoft.com/office/drawing/2014/main" id="{3AB7558C-162B-4898-B4E1-BDF34F570D93}"/>
            </a:ext>
          </a:extLst>
        </xdr:cNvPr>
        <xdr:cNvPicPr>
          <a:picLocks noChangeAspect="1" noChangeArrowheads="1"/>
        </xdr:cNvPicPr>
      </xdr:nvPicPr>
      <xdr:blipFill>
        <a:blip xmlns:r="http://schemas.openxmlformats.org/officeDocument/2006/relationships" r:embed="rId3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23195280"/>
          <a:ext cx="3954780" cy="685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59</xdr:row>
      <xdr:rowOff>0</xdr:rowOff>
    </xdr:from>
    <xdr:to>
      <xdr:col>1</xdr:col>
      <xdr:colOff>2635250</xdr:colOff>
      <xdr:row>59</xdr:row>
      <xdr:rowOff>508000</xdr:rowOff>
    </xdr:to>
    <xdr:pic>
      <xdr:nvPicPr>
        <xdr:cNvPr id="43" name="Picture 42">
          <a:extLst>
            <a:ext uri="{FF2B5EF4-FFF2-40B4-BE49-F238E27FC236}">
              <a16:creationId xmlns:a16="http://schemas.microsoft.com/office/drawing/2014/main" id="{CC8636AA-0A08-40D7-B5C2-CEE59F40E5F1}"/>
            </a:ext>
          </a:extLst>
        </xdr:cNvPr>
        <xdr:cNvPicPr>
          <a:picLocks noChangeAspect="1" noChangeArrowheads="1"/>
        </xdr:cNvPicPr>
      </xdr:nvPicPr>
      <xdr:blipFill>
        <a:blip xmlns:r="http://schemas.openxmlformats.org/officeDocument/2006/relationships" r:embed="rId3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23850600"/>
          <a:ext cx="2636520" cy="5105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59509</xdr:colOff>
      <xdr:row>63</xdr:row>
      <xdr:rowOff>15520</xdr:rowOff>
    </xdr:from>
    <xdr:to>
      <xdr:col>1</xdr:col>
      <xdr:colOff>1417683</xdr:colOff>
      <xdr:row>64</xdr:row>
      <xdr:rowOff>33383</xdr:rowOff>
    </xdr:to>
    <xdr:pic>
      <xdr:nvPicPr>
        <xdr:cNvPr id="44" name="Picture 43">
          <a:extLst>
            <a:ext uri="{FF2B5EF4-FFF2-40B4-BE49-F238E27FC236}">
              <a16:creationId xmlns:a16="http://schemas.microsoft.com/office/drawing/2014/main" id="{EE120DDC-9D42-4FC6-B6EE-8C5F2295267D}"/>
            </a:ext>
          </a:extLst>
        </xdr:cNvPr>
        <xdr:cNvPicPr>
          <a:picLocks noChangeAspect="1" noChangeArrowheads="1"/>
        </xdr:cNvPicPr>
      </xdr:nvPicPr>
      <xdr:blipFill>
        <a:blip xmlns:r="http://schemas.openxmlformats.org/officeDocument/2006/relationships" r:embed="rId3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28439" y="25735560"/>
          <a:ext cx="1355634" cy="54745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269</xdr:colOff>
      <xdr:row>62</xdr:row>
      <xdr:rowOff>0</xdr:rowOff>
    </xdr:from>
    <xdr:to>
      <xdr:col>2</xdr:col>
      <xdr:colOff>2373086</xdr:colOff>
      <xdr:row>63</xdr:row>
      <xdr:rowOff>10861</xdr:rowOff>
    </xdr:to>
    <xdr:pic>
      <xdr:nvPicPr>
        <xdr:cNvPr id="45" name="Picture 44">
          <a:extLst>
            <a:ext uri="{FF2B5EF4-FFF2-40B4-BE49-F238E27FC236}">
              <a16:creationId xmlns:a16="http://schemas.microsoft.com/office/drawing/2014/main" id="{AF69B8C9-47D4-40FD-8669-558A83EAA699}"/>
            </a:ext>
          </a:extLst>
        </xdr:cNvPr>
        <xdr:cNvPicPr>
          <a:picLocks noChangeAspect="1" noChangeArrowheads="1"/>
        </xdr:cNvPicPr>
      </xdr:nvPicPr>
      <xdr:blipFill>
        <a:blip xmlns:r="http://schemas.openxmlformats.org/officeDocument/2006/relationships" r:embed="rId3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6389" y="25336500"/>
          <a:ext cx="5323297" cy="39440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68</xdr:row>
      <xdr:rowOff>0</xdr:rowOff>
    </xdr:from>
    <xdr:to>
      <xdr:col>1</xdr:col>
      <xdr:colOff>1752600</xdr:colOff>
      <xdr:row>68</xdr:row>
      <xdr:rowOff>508330</xdr:rowOff>
    </xdr:to>
    <xdr:pic>
      <xdr:nvPicPr>
        <xdr:cNvPr id="46" name="Picture 45">
          <a:extLst>
            <a:ext uri="{FF2B5EF4-FFF2-40B4-BE49-F238E27FC236}">
              <a16:creationId xmlns:a16="http://schemas.microsoft.com/office/drawing/2014/main" id="{6CCAF036-2D58-4863-8907-B416332F91EE}"/>
            </a:ext>
          </a:extLst>
        </xdr:cNvPr>
        <xdr:cNvPicPr>
          <a:picLocks noChangeAspect="1" noChangeArrowheads="1"/>
        </xdr:cNvPicPr>
      </xdr:nvPicPr>
      <xdr:blipFill>
        <a:blip xmlns:r="http://schemas.openxmlformats.org/officeDocument/2006/relationships" r:embed="rId3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27896820"/>
          <a:ext cx="1752600" cy="51087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0</xdr:col>
      <xdr:colOff>2862942</xdr:colOff>
      <xdr:row>73</xdr:row>
      <xdr:rowOff>0</xdr:rowOff>
    </xdr:from>
    <xdr:to>
      <xdr:col>1</xdr:col>
      <xdr:colOff>1102116</xdr:colOff>
      <xdr:row>74</xdr:row>
      <xdr:rowOff>10885</xdr:rowOff>
    </xdr:to>
    <xdr:pic>
      <xdr:nvPicPr>
        <xdr:cNvPr id="47" name="Picture 46">
          <a:extLst>
            <a:ext uri="{FF2B5EF4-FFF2-40B4-BE49-F238E27FC236}">
              <a16:creationId xmlns:a16="http://schemas.microsoft.com/office/drawing/2014/main" id="{539456C7-6BB3-4760-BC3A-B6A1E3A21C9D}"/>
            </a:ext>
          </a:extLst>
        </xdr:cNvPr>
        <xdr:cNvPicPr>
          <a:picLocks noChangeAspect="1" noChangeArrowheads="1"/>
        </xdr:cNvPicPr>
      </xdr:nvPicPr>
      <xdr:blipFill>
        <a:blip xmlns:r="http://schemas.openxmlformats.org/officeDocument/2006/relationships" r:embed="rId3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4212" y="30236160"/>
          <a:ext cx="1103024" cy="37156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70</xdr:row>
      <xdr:rowOff>0</xdr:rowOff>
    </xdr:from>
    <xdr:to>
      <xdr:col>1</xdr:col>
      <xdr:colOff>1816100</xdr:colOff>
      <xdr:row>71</xdr:row>
      <xdr:rowOff>57150</xdr:rowOff>
    </xdr:to>
    <xdr:pic>
      <xdr:nvPicPr>
        <xdr:cNvPr id="48" name="Picture 47">
          <a:extLst>
            <a:ext uri="{FF2B5EF4-FFF2-40B4-BE49-F238E27FC236}">
              <a16:creationId xmlns:a16="http://schemas.microsoft.com/office/drawing/2014/main" id="{A9E03576-A757-4B8A-9F1F-F95EDB97461D}"/>
            </a:ext>
          </a:extLst>
        </xdr:cNvPr>
        <xdr:cNvPicPr>
          <a:picLocks noChangeAspect="1" noChangeArrowheads="1"/>
        </xdr:cNvPicPr>
      </xdr:nvPicPr>
      <xdr:blipFill>
        <a:blip xmlns:r="http://schemas.openxmlformats.org/officeDocument/2006/relationships" r:embed="rId4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5120" y="28856940"/>
          <a:ext cx="1813560" cy="571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0886</xdr:colOff>
      <xdr:row>71</xdr:row>
      <xdr:rowOff>21772</xdr:rowOff>
    </xdr:from>
    <xdr:to>
      <xdr:col>1</xdr:col>
      <xdr:colOff>1251302</xdr:colOff>
      <xdr:row>71</xdr:row>
      <xdr:rowOff>383541</xdr:rowOff>
    </xdr:to>
    <xdr:pic>
      <xdr:nvPicPr>
        <xdr:cNvPr id="49" name="Picture 48">
          <a:extLst>
            <a:ext uri="{FF2B5EF4-FFF2-40B4-BE49-F238E27FC236}">
              <a16:creationId xmlns:a16="http://schemas.microsoft.com/office/drawing/2014/main" id="{6DB9AE5F-2355-4244-9891-FE9685DDD95A}"/>
            </a:ext>
          </a:extLst>
        </xdr:cNvPr>
        <xdr:cNvPicPr>
          <a:picLocks noChangeAspect="1" noChangeArrowheads="1"/>
        </xdr:cNvPicPr>
      </xdr:nvPicPr>
      <xdr:blipFill>
        <a:blip xmlns:r="http://schemas.openxmlformats.org/officeDocument/2006/relationships" r:embed="rId4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78546" y="29393062"/>
          <a:ext cx="1236606" cy="35795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045028</xdr:colOff>
      <xdr:row>78</xdr:row>
      <xdr:rowOff>108857</xdr:rowOff>
    </xdr:from>
    <xdr:to>
      <xdr:col>2</xdr:col>
      <xdr:colOff>2082982</xdr:colOff>
      <xdr:row>79</xdr:row>
      <xdr:rowOff>212815</xdr:rowOff>
    </xdr:to>
    <mc:AlternateContent xmlns:mc="http://schemas.openxmlformats.org/markup-compatibility/2006" xmlns:a14="http://schemas.microsoft.com/office/drawing/2010/main">
      <mc:Choice Requires="a14">
        <xdr:sp macro="" textlink="">
          <xdr:nvSpPr>
            <xdr:cNvPr id="50" name="Text Box 4">
              <a:extLst>
                <a:ext uri="{FF2B5EF4-FFF2-40B4-BE49-F238E27FC236}">
                  <a16:creationId xmlns:a16="http://schemas.microsoft.com/office/drawing/2014/main" id="{C3EE94F0-3942-4B4C-BEC3-4C65F6B1394F}"/>
                </a:ext>
              </a:extLst>
            </xdr:cNvPr>
            <xdr:cNvSpPr txBox="1"/>
          </xdr:nvSpPr>
          <xdr:spPr>
            <a:xfrm>
              <a:off x="3913958" y="32218267"/>
              <a:ext cx="3980544" cy="582748"/>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00">
                  <a:effectLst/>
                  <a:latin typeface="Cambria Math" panose="02040503050406030204" pitchFamily="18" charset="0"/>
                  <a:ea typeface="Calibri" panose="020F0502020204030204" pitchFamily="34" charset="0"/>
                  <a:cs typeface="Times New Roman" panose="02020603050405020304" pitchFamily="18" charset="0"/>
                </a:rPr>
                <a:t>, with </a:t>
              </a:r>
              <a14:m>
                <m:oMath xmlns:m="http://schemas.openxmlformats.org/officeDocument/2006/math">
                  <m:sSub>
                    <m:sSubPr>
                      <m:ctrlPr>
                        <a:rPr lang="nl-BE" sz="1000" i="1">
                          <a:effectLst/>
                          <a:latin typeface="Cambria Math" panose="02040503050406030204" pitchFamily="18" charset="0"/>
                          <a:ea typeface="Calibri" panose="020F0502020204030204" pitchFamily="34" charset="0"/>
                          <a:cs typeface="Times New Roman" panose="02020603050405020304" pitchFamily="18" charset="0"/>
                        </a:rPr>
                      </m:ctrlPr>
                    </m:sSubPr>
                    <m:e>
                      <m:r>
                        <m:rPr>
                          <m:sty m:val="p"/>
                        </m:rPr>
                        <a:rPr lang="nl-BE" sz="1000">
                          <a:effectLst/>
                          <a:latin typeface="Cambria Math" panose="02040503050406030204" pitchFamily="18" charset="0"/>
                          <a:ea typeface="Calibri" panose="020F0502020204030204" pitchFamily="34" charset="0"/>
                          <a:cs typeface="Times New Roman" panose="02020603050405020304" pitchFamily="18" charset="0"/>
                        </a:rPr>
                        <m:t>σ</m:t>
                      </m:r>
                    </m:e>
                    <m:sub>
                      <m:r>
                        <m:rPr>
                          <m:sty m:val="p"/>
                        </m:rPr>
                        <a:rPr lang="en-US" sz="1000">
                          <a:effectLst/>
                          <a:latin typeface="Cambria Math" panose="02040503050406030204" pitchFamily="18" charset="0"/>
                          <a:ea typeface="Calibri" panose="020F0502020204030204" pitchFamily="34" charset="0"/>
                          <a:cs typeface="Times New Roman" panose="02020603050405020304" pitchFamily="18" charset="0"/>
                        </a:rPr>
                        <m:t>i</m:t>
                      </m:r>
                    </m:sub>
                  </m:sSub>
                  <m:r>
                    <a:rPr lang="nl-BE" sz="1000" i="1">
                      <a:effectLst/>
                      <a:latin typeface="Cambria Math" panose="02040503050406030204" pitchFamily="18" charset="0"/>
                      <a:ea typeface="Calibri" panose="020F0502020204030204" pitchFamily="34" charset="0"/>
                      <a:cs typeface="Times New Roman" panose="02020603050405020304" pitchFamily="18" charset="0"/>
                    </a:rPr>
                    <m:t> </m:t>
                  </m:r>
                </m:oMath>
              </a14:m>
              <a:r>
                <a:rPr lang="en-US" sz="1000">
                  <a:effectLst/>
                  <a:latin typeface="Cambria Math" panose="02040503050406030204" pitchFamily="18" charset="0"/>
                  <a:ea typeface="Calibri" panose="020F0502020204030204" pitchFamily="34" charset="0"/>
                  <a:cs typeface="Times New Roman" panose="02020603050405020304" pitchFamily="18" charset="0"/>
                </a:rPr>
                <a:t>=the sample variance (cross) or dyad variance (longitudinal)  in variable i</a:t>
              </a:r>
              <a:endParaRPr lang="nl-BE" sz="1100">
                <a:effectLst/>
                <a:latin typeface="Calibri" panose="020F0502020204030204" pitchFamily="34" charset="0"/>
                <a:ea typeface="Calibri" panose="020F0502020204030204" pitchFamily="34" charset="0"/>
                <a:cs typeface="Times New Roman" panose="02020603050405020304" pitchFamily="18" charset="0"/>
              </a:endParaRPr>
            </a:p>
          </xdr:txBody>
        </xdr:sp>
      </mc:Choice>
      <mc:Fallback xmlns="">
        <xdr:sp macro="" textlink="">
          <xdr:nvSpPr>
            <xdr:cNvPr id="50" name="Text Box 4">
              <a:extLst>
                <a:ext uri="{FF2B5EF4-FFF2-40B4-BE49-F238E27FC236}">
                  <a16:creationId xmlns:a16="http://schemas.microsoft.com/office/drawing/2014/main" id="{C3EE94F0-3942-4B4C-BEC3-4C65F6B1394F}"/>
                </a:ext>
              </a:extLst>
            </xdr:cNvPr>
            <xdr:cNvSpPr txBox="1"/>
          </xdr:nvSpPr>
          <xdr:spPr>
            <a:xfrm>
              <a:off x="3913958" y="32218267"/>
              <a:ext cx="3980544" cy="582748"/>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00">
                  <a:effectLst/>
                  <a:latin typeface="Cambria Math" panose="02040503050406030204" pitchFamily="18" charset="0"/>
                  <a:ea typeface="Calibri" panose="020F0502020204030204" pitchFamily="34" charset="0"/>
                  <a:cs typeface="Times New Roman" panose="02020603050405020304" pitchFamily="18" charset="0"/>
                </a:rPr>
                <a:t>, with </a:t>
              </a:r>
              <a:r>
                <a:rPr lang="nl-BE" sz="1000" i="0">
                  <a:effectLst/>
                  <a:latin typeface="Cambria Math" panose="02040503050406030204" pitchFamily="18" charset="0"/>
                  <a:ea typeface="Calibri" panose="020F0502020204030204" pitchFamily="34" charset="0"/>
                  <a:cs typeface="Times New Roman" panose="02020603050405020304" pitchFamily="18" charset="0"/>
                </a:rPr>
                <a:t>σ_</a:t>
              </a:r>
              <a:r>
                <a:rPr lang="en-US" sz="1000" i="0">
                  <a:effectLst/>
                  <a:latin typeface="Cambria Math" panose="02040503050406030204" pitchFamily="18" charset="0"/>
                  <a:ea typeface="Calibri" panose="020F0502020204030204" pitchFamily="34" charset="0"/>
                  <a:cs typeface="Times New Roman" panose="02020603050405020304" pitchFamily="18" charset="0"/>
                </a:rPr>
                <a:t>i</a:t>
              </a:r>
              <a:r>
                <a:rPr lang="nl-BE" sz="1000" i="0">
                  <a:effectLst/>
                  <a:latin typeface="Cambria Math" panose="02040503050406030204" pitchFamily="18" charset="0"/>
                  <a:ea typeface="Calibri" panose="020F0502020204030204" pitchFamily="34" charset="0"/>
                  <a:cs typeface="Times New Roman" panose="02020603050405020304" pitchFamily="18" charset="0"/>
                </a:rPr>
                <a:t>  </a:t>
              </a:r>
              <a:r>
                <a:rPr lang="en-US" sz="1000">
                  <a:effectLst/>
                  <a:latin typeface="Cambria Math" panose="02040503050406030204" pitchFamily="18" charset="0"/>
                  <a:ea typeface="Calibri" panose="020F0502020204030204" pitchFamily="34" charset="0"/>
                  <a:cs typeface="Times New Roman" panose="02020603050405020304" pitchFamily="18" charset="0"/>
                </a:rPr>
                <a:t>=the sample variance (cross) or dyad variance (longitudinal)  in variable i</a:t>
              </a:r>
              <a:endParaRPr lang="nl-BE" sz="1100">
                <a:effectLst/>
                <a:latin typeface="Calibri" panose="020F0502020204030204" pitchFamily="34" charset="0"/>
                <a:ea typeface="Calibri" panose="020F0502020204030204" pitchFamily="34" charset="0"/>
                <a:cs typeface="Times New Roman" panose="02020603050405020304" pitchFamily="18" charset="0"/>
              </a:endParaRPr>
            </a:p>
          </xdr:txBody>
        </xdr:sp>
      </mc:Fallback>
    </mc:AlternateContent>
    <xdr:clientData/>
  </xdr:twoCellAnchor>
  <xdr:twoCellAnchor>
    <xdr:from>
      <xdr:col>1</xdr:col>
      <xdr:colOff>2699657</xdr:colOff>
      <xdr:row>81</xdr:row>
      <xdr:rowOff>108857</xdr:rowOff>
    </xdr:from>
    <xdr:to>
      <xdr:col>3</xdr:col>
      <xdr:colOff>450125</xdr:colOff>
      <xdr:row>82</xdr:row>
      <xdr:rowOff>117384</xdr:rowOff>
    </xdr:to>
    <mc:AlternateContent xmlns:mc="http://schemas.openxmlformats.org/markup-compatibility/2006" xmlns:a14="http://schemas.microsoft.com/office/drawing/2010/main">
      <mc:Choice Requires="a14">
        <xdr:sp macro="" textlink="">
          <xdr:nvSpPr>
            <xdr:cNvPr id="51" name="Text Box 4">
              <a:extLst>
                <a:ext uri="{FF2B5EF4-FFF2-40B4-BE49-F238E27FC236}">
                  <a16:creationId xmlns:a16="http://schemas.microsoft.com/office/drawing/2014/main" id="{2EEE3183-865B-49AF-BF8E-9CA95225EFD2}"/>
                </a:ext>
              </a:extLst>
            </xdr:cNvPr>
            <xdr:cNvSpPr txBox="1"/>
          </xdr:nvSpPr>
          <xdr:spPr>
            <a:xfrm>
              <a:off x="5563507" y="33521287"/>
              <a:ext cx="3991248" cy="588917"/>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00">
                  <a:effectLst/>
                  <a:latin typeface="Cambria Math" panose="02040503050406030204" pitchFamily="18" charset="0"/>
                  <a:ea typeface="Calibri" panose="020F0502020204030204" pitchFamily="34" charset="0"/>
                  <a:cs typeface="Times New Roman" panose="02020603050405020304" pitchFamily="18" charset="0"/>
                </a:rPr>
                <a:t>, with </a:t>
              </a:r>
              <a14:m>
                <m:oMath xmlns:m="http://schemas.openxmlformats.org/officeDocument/2006/math">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R</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the</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 </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rank</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s</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 </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of</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 </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the</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 </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profile</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 </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item</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s</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m:t>
                  </m:r>
                </m:oMath>
              </a14:m>
              <a:endParaRPr lang="nl-BE" sz="1100" i="0">
                <a:effectLst/>
                <a:latin typeface="Calibri" panose="020F0502020204030204" pitchFamily="34" charset="0"/>
                <a:ea typeface="Calibri" panose="020F0502020204030204" pitchFamily="34" charset="0"/>
                <a:cs typeface="Times New Roman" panose="02020603050405020304" pitchFamily="18" charset="0"/>
              </a:endParaRPr>
            </a:p>
          </xdr:txBody>
        </xdr:sp>
      </mc:Choice>
      <mc:Fallback xmlns="">
        <xdr:sp macro="" textlink="">
          <xdr:nvSpPr>
            <xdr:cNvPr id="51" name="Text Box 4">
              <a:extLst>
                <a:ext uri="{FF2B5EF4-FFF2-40B4-BE49-F238E27FC236}">
                  <a16:creationId xmlns:a16="http://schemas.microsoft.com/office/drawing/2014/main" id="{2EEE3183-865B-49AF-BF8E-9CA95225EFD2}"/>
                </a:ext>
              </a:extLst>
            </xdr:cNvPr>
            <xdr:cNvSpPr txBox="1"/>
          </xdr:nvSpPr>
          <xdr:spPr>
            <a:xfrm>
              <a:off x="5563507" y="33521287"/>
              <a:ext cx="3991248" cy="588917"/>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00">
                  <a:effectLst/>
                  <a:latin typeface="Cambria Math" panose="02040503050406030204" pitchFamily="18" charset="0"/>
                  <a:ea typeface="Calibri" panose="020F0502020204030204" pitchFamily="34" charset="0"/>
                  <a:cs typeface="Times New Roman" panose="02020603050405020304" pitchFamily="18" charset="0"/>
                </a:rPr>
                <a:t>, with </a:t>
              </a:r>
              <a:r>
                <a:rPr lang="en-US" sz="1000" b="0" i="0">
                  <a:effectLst/>
                  <a:latin typeface="Cambria Math" panose="02040503050406030204" pitchFamily="18" charset="0"/>
                  <a:ea typeface="Calibri" panose="020F0502020204030204" pitchFamily="34" charset="0"/>
                  <a:cs typeface="Times New Roman" panose="02020603050405020304" pitchFamily="18" charset="0"/>
                </a:rPr>
                <a:t>R()=the rank(s) of the profile item(s)</a:t>
              </a:r>
              <a:endParaRPr lang="nl-BE" sz="1100" i="0">
                <a:effectLst/>
                <a:latin typeface="Calibri" panose="020F0502020204030204" pitchFamily="34" charset="0"/>
                <a:ea typeface="Calibri" panose="020F0502020204030204" pitchFamily="34" charset="0"/>
                <a:cs typeface="Times New Roman" panose="02020603050405020304" pitchFamily="18" charset="0"/>
              </a:endParaRPr>
            </a:p>
          </xdr:txBody>
        </xdr:sp>
      </mc:Fallback>
    </mc:AlternateContent>
    <xdr:clientData/>
  </xdr:twoCellAnchor>
  <xdr:twoCellAnchor>
    <xdr:from>
      <xdr:col>1</xdr:col>
      <xdr:colOff>2088060</xdr:colOff>
      <xdr:row>82</xdr:row>
      <xdr:rowOff>74930</xdr:rowOff>
    </xdr:from>
    <xdr:to>
      <xdr:col>2</xdr:col>
      <xdr:colOff>3124744</xdr:colOff>
      <xdr:row>83</xdr:row>
      <xdr:rowOff>250008</xdr:rowOff>
    </xdr:to>
    <mc:AlternateContent xmlns:mc="http://schemas.openxmlformats.org/markup-compatibility/2006" xmlns:a14="http://schemas.microsoft.com/office/drawing/2010/main">
      <mc:Choice Requires="a14">
        <xdr:sp macro="" textlink="">
          <xdr:nvSpPr>
            <xdr:cNvPr id="52" name="Text Box 4">
              <a:extLst>
                <a:ext uri="{FF2B5EF4-FFF2-40B4-BE49-F238E27FC236}">
                  <a16:creationId xmlns:a16="http://schemas.microsoft.com/office/drawing/2014/main" id="{3DEED850-E5C8-461D-B677-08EBBCF5C71D}"/>
                </a:ext>
              </a:extLst>
            </xdr:cNvPr>
            <xdr:cNvSpPr txBox="1"/>
          </xdr:nvSpPr>
          <xdr:spPr>
            <a:xfrm>
              <a:off x="4951910" y="34067750"/>
              <a:ext cx="3986894" cy="582748"/>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00">
                  <a:effectLst/>
                  <a:latin typeface="Cambria Math" panose="02040503050406030204" pitchFamily="18" charset="0"/>
                  <a:ea typeface="Calibri" panose="020F0502020204030204" pitchFamily="34" charset="0"/>
                  <a:cs typeface="Times New Roman" panose="02020603050405020304" pitchFamily="18" charset="0"/>
                </a:rPr>
                <a:t>, with </a:t>
              </a:r>
              <a14:m>
                <m:oMath xmlns:m="http://schemas.openxmlformats.org/officeDocument/2006/math">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R</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the</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 </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rank</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s</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 </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of</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 </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the</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 </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profile</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 </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item</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m:t>
                  </m:r>
                  <m:r>
                    <m:rPr>
                      <m:sty m:val="p"/>
                    </m:rPr>
                    <a:rPr lang="en-US" sz="1000" b="0" i="0">
                      <a:effectLst/>
                      <a:latin typeface="Cambria Math" panose="02040503050406030204" pitchFamily="18" charset="0"/>
                      <a:ea typeface="Calibri" panose="020F0502020204030204" pitchFamily="34" charset="0"/>
                      <a:cs typeface="Times New Roman" panose="02020603050405020304" pitchFamily="18" charset="0"/>
                    </a:rPr>
                    <m:t>s</m:t>
                  </m:r>
                  <m:r>
                    <a:rPr lang="en-US" sz="1000" b="0" i="0">
                      <a:effectLst/>
                      <a:latin typeface="Cambria Math" panose="02040503050406030204" pitchFamily="18" charset="0"/>
                      <a:ea typeface="Calibri" panose="020F0502020204030204" pitchFamily="34" charset="0"/>
                      <a:cs typeface="Times New Roman" panose="02020603050405020304" pitchFamily="18" charset="0"/>
                    </a:rPr>
                    <m:t>)</m:t>
                  </m:r>
                </m:oMath>
              </a14:m>
              <a:endParaRPr lang="nl-BE" sz="1100" i="0">
                <a:effectLst/>
                <a:latin typeface="Calibri" panose="020F0502020204030204" pitchFamily="34" charset="0"/>
                <a:ea typeface="Calibri" panose="020F0502020204030204" pitchFamily="34" charset="0"/>
                <a:cs typeface="Times New Roman" panose="02020603050405020304" pitchFamily="18" charset="0"/>
              </a:endParaRPr>
            </a:p>
          </xdr:txBody>
        </xdr:sp>
      </mc:Choice>
      <mc:Fallback xmlns="">
        <xdr:sp macro="" textlink="">
          <xdr:nvSpPr>
            <xdr:cNvPr id="52" name="Text Box 4">
              <a:extLst>
                <a:ext uri="{FF2B5EF4-FFF2-40B4-BE49-F238E27FC236}">
                  <a16:creationId xmlns:a16="http://schemas.microsoft.com/office/drawing/2014/main" id="{3DEED850-E5C8-461D-B677-08EBBCF5C71D}"/>
                </a:ext>
              </a:extLst>
            </xdr:cNvPr>
            <xdr:cNvSpPr txBox="1"/>
          </xdr:nvSpPr>
          <xdr:spPr>
            <a:xfrm>
              <a:off x="4951910" y="34067750"/>
              <a:ext cx="3986894" cy="582748"/>
            </a:xfrm>
            <a:prstGeom prst="rect">
              <a:avLst/>
            </a:prstGeom>
            <a:no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US" sz="1000">
                  <a:effectLst/>
                  <a:latin typeface="Cambria Math" panose="02040503050406030204" pitchFamily="18" charset="0"/>
                  <a:ea typeface="Calibri" panose="020F0502020204030204" pitchFamily="34" charset="0"/>
                  <a:cs typeface="Times New Roman" panose="02020603050405020304" pitchFamily="18" charset="0"/>
                </a:rPr>
                <a:t>, with </a:t>
              </a:r>
              <a:r>
                <a:rPr lang="en-US" sz="1000" b="0" i="0">
                  <a:effectLst/>
                  <a:latin typeface="Cambria Math" panose="02040503050406030204" pitchFamily="18" charset="0"/>
                  <a:ea typeface="Calibri" panose="020F0502020204030204" pitchFamily="34" charset="0"/>
                  <a:cs typeface="Times New Roman" panose="02020603050405020304" pitchFamily="18" charset="0"/>
                </a:rPr>
                <a:t>R()=the rank(s) of the profile item(s)</a:t>
              </a:r>
              <a:endParaRPr lang="nl-BE" sz="1100" i="0">
                <a:effectLst/>
                <a:latin typeface="Calibri" panose="020F0502020204030204" pitchFamily="34" charset="0"/>
                <a:ea typeface="Calibri" panose="020F0502020204030204" pitchFamily="34" charset="0"/>
                <a:cs typeface="Times New Roman" panose="02020603050405020304" pitchFamily="18" charset="0"/>
              </a:endParaRPr>
            </a:p>
          </xdr:txBody>
        </xdr:sp>
      </mc:Fallback>
    </mc:AlternateContent>
    <xdr:clientData/>
  </xdr:twoCellAnchor>
  <xdr:twoCellAnchor>
    <xdr:from>
      <xdr:col>1</xdr:col>
      <xdr:colOff>939</xdr:colOff>
      <xdr:row>80</xdr:row>
      <xdr:rowOff>384849</xdr:rowOff>
    </xdr:from>
    <xdr:to>
      <xdr:col>1</xdr:col>
      <xdr:colOff>2713082</xdr:colOff>
      <xdr:row>81</xdr:row>
      <xdr:rowOff>570487</xdr:rowOff>
    </xdr:to>
    <xdr:pic>
      <xdr:nvPicPr>
        <xdr:cNvPr id="53" name="Picture 52">
          <a:extLst>
            <a:ext uri="{FF2B5EF4-FFF2-40B4-BE49-F238E27FC236}">
              <a16:creationId xmlns:a16="http://schemas.microsoft.com/office/drawing/2014/main" id="{A5B55895-EAB7-420F-BA28-59E01B8D2A36}"/>
            </a:ext>
          </a:extLst>
        </xdr:cNvPr>
        <xdr:cNvPicPr>
          <a:picLocks noChangeAspect="1" noChangeArrowheads="1"/>
        </xdr:cNvPicPr>
      </xdr:nvPicPr>
      <xdr:blipFill>
        <a:blip xmlns:r="http://schemas.openxmlformats.org/officeDocument/2006/relationships" r:embed="rId4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66059" y="33395959"/>
          <a:ext cx="2713413" cy="58822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0886</xdr:colOff>
      <xdr:row>82</xdr:row>
      <xdr:rowOff>21772</xdr:rowOff>
    </xdr:from>
    <xdr:to>
      <xdr:col>1</xdr:col>
      <xdr:colOff>2127928</xdr:colOff>
      <xdr:row>82</xdr:row>
      <xdr:rowOff>390616</xdr:rowOff>
    </xdr:to>
    <xdr:pic>
      <xdr:nvPicPr>
        <xdr:cNvPr id="54" name="Picture 53">
          <a:extLst>
            <a:ext uri="{FF2B5EF4-FFF2-40B4-BE49-F238E27FC236}">
              <a16:creationId xmlns:a16="http://schemas.microsoft.com/office/drawing/2014/main" id="{261BC469-D023-453B-8A99-FE24A2CB467E}"/>
            </a:ext>
          </a:extLst>
        </xdr:cNvPr>
        <xdr:cNvPicPr>
          <a:picLocks noChangeAspect="1" noChangeArrowheads="1"/>
        </xdr:cNvPicPr>
      </xdr:nvPicPr>
      <xdr:blipFill>
        <a:blip xmlns:r="http://schemas.openxmlformats.org/officeDocument/2006/relationships" r:embed="rId4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878546" y="34018402"/>
          <a:ext cx="2113232" cy="36757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9DD0E4-92FE-4196-88DC-7973885288ED}">
  <dimension ref="A1:H90"/>
  <sheetViews>
    <sheetView topLeftCell="A76" zoomScale="85" zoomScaleNormal="85" workbookViewId="0">
      <selection activeCell="G43" sqref="G43"/>
    </sheetView>
  </sheetViews>
  <sheetFormatPr defaultRowHeight="15.5" x14ac:dyDescent="0.35"/>
  <cols>
    <col min="1" max="1" width="16.36328125" bestFit="1" customWidth="1"/>
    <col min="2" max="2" width="41.26953125" bestFit="1" customWidth="1"/>
    <col min="3" max="3" width="16.26953125" style="13" customWidth="1"/>
    <col min="4" max="4" width="13.90625" style="21" customWidth="1"/>
  </cols>
  <sheetData>
    <row r="1" spans="1:8" x14ac:dyDescent="0.35">
      <c r="A1" s="1" t="s">
        <v>0</v>
      </c>
      <c r="B1" s="2" t="s">
        <v>1</v>
      </c>
      <c r="C1" s="2" t="s">
        <v>2</v>
      </c>
      <c r="D1" s="3" t="s">
        <v>3</v>
      </c>
    </row>
    <row r="2" spans="1:8" x14ac:dyDescent="0.35">
      <c r="A2" s="4" t="s">
        <v>4</v>
      </c>
      <c r="B2" s="5" t="s">
        <v>5</v>
      </c>
      <c r="C2" s="6"/>
      <c r="D2" s="7">
        <v>1323.0239999999999</v>
      </c>
    </row>
    <row r="3" spans="1:8" x14ac:dyDescent="0.35">
      <c r="A3" s="8" t="s">
        <v>6</v>
      </c>
      <c r="B3" s="5" t="s">
        <v>7</v>
      </c>
      <c r="C3" s="5"/>
      <c r="D3" s="7">
        <v>0.70183689999999999</v>
      </c>
    </row>
    <row r="4" spans="1:8" x14ac:dyDescent="0.35">
      <c r="A4" s="4" t="s">
        <v>8</v>
      </c>
      <c r="B4" s="5" t="s">
        <v>9</v>
      </c>
      <c r="C4" s="8"/>
      <c r="D4" s="7">
        <v>178.5</v>
      </c>
    </row>
    <row r="5" spans="1:8" x14ac:dyDescent="0.35">
      <c r="A5" s="8" t="s">
        <v>10</v>
      </c>
      <c r="B5" s="5" t="s">
        <v>11</v>
      </c>
      <c r="C5" s="8"/>
      <c r="D5" s="7">
        <v>1</v>
      </c>
    </row>
    <row r="6" spans="1:8" x14ac:dyDescent="0.35">
      <c r="A6" s="8" t="s">
        <v>12</v>
      </c>
      <c r="B6" s="5" t="s">
        <v>13</v>
      </c>
      <c r="C6" s="5"/>
      <c r="D6" s="7">
        <v>-5.5964809999999998</v>
      </c>
    </row>
    <row r="7" spans="1:8" x14ac:dyDescent="0.35">
      <c r="A7" s="8" t="s">
        <v>14</v>
      </c>
      <c r="B7" s="5" t="s">
        <v>15</v>
      </c>
      <c r="C7" s="8"/>
      <c r="D7" s="7">
        <v>0.42499999999999999</v>
      </c>
    </row>
    <row r="8" spans="1:8" x14ac:dyDescent="0.35">
      <c r="A8" s="8" t="s">
        <v>16</v>
      </c>
      <c r="B8" s="5" t="s">
        <v>17</v>
      </c>
      <c r="C8" s="9" t="s">
        <v>18</v>
      </c>
      <c r="D8" s="7">
        <v>0.57499999999999996</v>
      </c>
      <c r="H8" s="10"/>
    </row>
    <row r="9" spans="1:8" x14ac:dyDescent="0.35">
      <c r="A9" s="8" t="s">
        <v>19</v>
      </c>
      <c r="B9" s="5" t="s">
        <v>20</v>
      </c>
      <c r="C9" s="5"/>
      <c r="D9" s="7">
        <v>4.5424579999999999</v>
      </c>
      <c r="H9" s="10"/>
    </row>
    <row r="10" spans="1:8" x14ac:dyDescent="0.35">
      <c r="A10" s="8" t="s">
        <v>21</v>
      </c>
      <c r="B10" s="5" t="s">
        <v>22</v>
      </c>
      <c r="C10" s="5"/>
      <c r="D10" s="7">
        <v>2.8135889999999999</v>
      </c>
      <c r="H10" s="10"/>
    </row>
    <row r="11" spans="1:8" x14ac:dyDescent="0.35">
      <c r="A11" s="8" t="s">
        <v>23</v>
      </c>
      <c r="B11" s="5" t="s">
        <v>24</v>
      </c>
      <c r="C11" s="5"/>
      <c r="D11" s="7">
        <v>0.4689314</v>
      </c>
    </row>
    <row r="12" spans="1:8" ht="17.5" x14ac:dyDescent="0.35">
      <c r="A12" s="8" t="s">
        <v>25</v>
      </c>
      <c r="B12" s="11" t="s">
        <v>26</v>
      </c>
      <c r="C12" s="5"/>
      <c r="D12" s="7">
        <v>-0.99975769999999997</v>
      </c>
    </row>
    <row r="13" spans="1:8" x14ac:dyDescent="0.35">
      <c r="A13" s="8" t="s">
        <v>27</v>
      </c>
      <c r="B13" s="11" t="s">
        <v>28</v>
      </c>
      <c r="C13" s="5"/>
      <c r="D13" s="7">
        <v>85</v>
      </c>
    </row>
    <row r="14" spans="1:8" x14ac:dyDescent="0.35">
      <c r="A14" s="8" t="s">
        <v>29</v>
      </c>
      <c r="B14" s="5" t="s">
        <v>30</v>
      </c>
      <c r="C14" s="5"/>
      <c r="D14" s="7">
        <v>0.55105519999999997</v>
      </c>
    </row>
    <row r="15" spans="1:8" ht="17.5" x14ac:dyDescent="0.35">
      <c r="A15" s="8" t="s">
        <v>31</v>
      </c>
      <c r="B15" s="11" t="s">
        <v>32</v>
      </c>
      <c r="C15" s="5"/>
      <c r="D15" s="7">
        <v>0.89304689999999998</v>
      </c>
    </row>
    <row r="16" spans="1:8" x14ac:dyDescent="0.35">
      <c r="A16" s="8" t="s">
        <v>33</v>
      </c>
      <c r="B16" s="5" t="s">
        <v>34</v>
      </c>
      <c r="C16" s="5"/>
      <c r="D16" s="7">
        <v>0.76365749999999999</v>
      </c>
    </row>
    <row r="17" spans="1:4" x14ac:dyDescent="0.35">
      <c r="A17" s="8" t="s">
        <v>35</v>
      </c>
      <c r="B17" s="5" t="s">
        <v>36</v>
      </c>
      <c r="C17" s="12" t="s">
        <v>37</v>
      </c>
      <c r="D17" s="7">
        <v>0.42499999999999999</v>
      </c>
    </row>
    <row r="18" spans="1:4" x14ac:dyDescent="0.35">
      <c r="A18" s="8" t="s">
        <v>38</v>
      </c>
      <c r="B18" s="5" t="s">
        <v>39</v>
      </c>
      <c r="C18" s="5"/>
      <c r="D18" s="7">
        <v>0.38947080000000001</v>
      </c>
    </row>
    <row r="19" spans="1:4" x14ac:dyDescent="0.35">
      <c r="A19" s="8" t="s">
        <v>40</v>
      </c>
      <c r="B19" s="5" t="s">
        <v>41</v>
      </c>
      <c r="C19" s="5"/>
      <c r="D19" s="7">
        <v>0.46341209999999999</v>
      </c>
    </row>
    <row r="20" spans="1:4" x14ac:dyDescent="0.35">
      <c r="A20" s="8" t="s">
        <v>42</v>
      </c>
      <c r="B20" s="5" t="s">
        <v>43</v>
      </c>
      <c r="C20" s="5"/>
      <c r="D20" s="7">
        <v>5.9483370000000004</v>
      </c>
    </row>
    <row r="21" spans="1:4" x14ac:dyDescent="0.35">
      <c r="A21" s="8" t="s">
        <v>44</v>
      </c>
      <c r="B21" s="5" t="s">
        <v>45</v>
      </c>
      <c r="C21" s="5"/>
      <c r="D21" s="7">
        <v>3.6439430000000002</v>
      </c>
    </row>
    <row r="22" spans="1:4" x14ac:dyDescent="0.35">
      <c r="A22" s="8" t="s">
        <v>46</v>
      </c>
      <c r="B22" s="5" t="s">
        <v>47</v>
      </c>
      <c r="C22" s="5"/>
      <c r="D22" s="7">
        <v>-0.74839849999999997</v>
      </c>
    </row>
    <row r="23" spans="1:4" x14ac:dyDescent="0.35">
      <c r="A23" s="8" t="s">
        <v>48</v>
      </c>
      <c r="B23" s="5" t="s">
        <v>49</v>
      </c>
      <c r="C23" s="5"/>
      <c r="D23" s="7">
        <v>1</v>
      </c>
    </row>
    <row r="24" spans="1:4" x14ac:dyDescent="0.35">
      <c r="A24" s="8" t="s">
        <v>50</v>
      </c>
      <c r="B24" s="5" t="s">
        <v>51</v>
      </c>
      <c r="C24" s="5"/>
      <c r="D24" s="7">
        <v>130.78229999999999</v>
      </c>
    </row>
    <row r="25" spans="1:4" x14ac:dyDescent="0.35">
      <c r="A25" s="8" t="s">
        <v>52</v>
      </c>
      <c r="B25" s="5" t="s">
        <v>53</v>
      </c>
      <c r="C25" s="9" t="s">
        <v>18</v>
      </c>
      <c r="D25" s="7">
        <v>0.61052919999999999</v>
      </c>
    </row>
    <row r="26" spans="1:4" x14ac:dyDescent="0.35">
      <c r="A26" s="8" t="s">
        <v>54</v>
      </c>
      <c r="B26" s="5" t="s">
        <v>55</v>
      </c>
      <c r="C26" s="5"/>
      <c r="D26" s="7">
        <v>269.47649999999999</v>
      </c>
    </row>
    <row r="27" spans="1:4" x14ac:dyDescent="0.35">
      <c r="A27" s="8" t="s">
        <v>56</v>
      </c>
      <c r="B27" s="5" t="s">
        <v>57</v>
      </c>
      <c r="C27" s="5"/>
      <c r="D27" s="7">
        <v>-0.3333333</v>
      </c>
    </row>
    <row r="28" spans="1:4" x14ac:dyDescent="0.35">
      <c r="A28" s="8" t="s">
        <v>58</v>
      </c>
      <c r="B28" s="5" t="s">
        <v>59</v>
      </c>
      <c r="C28" s="5"/>
      <c r="D28" s="7">
        <v>1</v>
      </c>
    </row>
    <row r="29" spans="1:4" x14ac:dyDescent="0.35">
      <c r="A29" s="8" t="s">
        <v>60</v>
      </c>
      <c r="B29" s="5" t="s">
        <v>61</v>
      </c>
      <c r="C29" s="5"/>
      <c r="D29" s="7">
        <v>0.57598629999999995</v>
      </c>
    </row>
    <row r="30" spans="1:4" x14ac:dyDescent="0.35">
      <c r="A30" s="8" t="s">
        <v>62</v>
      </c>
      <c r="B30" s="5" t="s">
        <v>63</v>
      </c>
      <c r="C30" s="5"/>
      <c r="D30" s="7">
        <v>3.2752289999999999</v>
      </c>
    </row>
    <row r="31" spans="1:4" x14ac:dyDescent="0.35">
      <c r="A31" s="8" t="s">
        <v>64</v>
      </c>
      <c r="B31" s="5" t="s">
        <v>65</v>
      </c>
      <c r="C31" s="5"/>
      <c r="D31" s="7">
        <v>232.57230000000001</v>
      </c>
    </row>
    <row r="32" spans="1:4" x14ac:dyDescent="0.35">
      <c r="A32" s="8" t="s">
        <v>66</v>
      </c>
      <c r="B32" s="5" t="s">
        <v>67</v>
      </c>
      <c r="C32" s="5"/>
      <c r="D32" s="7">
        <v>1.320595</v>
      </c>
    </row>
    <row r="33" spans="1:4" x14ac:dyDescent="0.35">
      <c r="A33" s="8" t="s">
        <v>68</v>
      </c>
      <c r="B33" s="5" t="s">
        <v>69</v>
      </c>
      <c r="C33" s="5"/>
      <c r="D33" s="7">
        <v>1.413235</v>
      </c>
    </row>
    <row r="34" spans="1:4" x14ac:dyDescent="0.35">
      <c r="A34" s="8" t="s">
        <v>70</v>
      </c>
      <c r="B34" s="5" t="s">
        <v>71</v>
      </c>
      <c r="C34" s="5"/>
      <c r="D34" s="7">
        <v>13406</v>
      </c>
    </row>
    <row r="35" spans="1:4" x14ac:dyDescent="0.35">
      <c r="A35" s="8" t="s">
        <v>72</v>
      </c>
      <c r="B35" s="5" t="s">
        <v>73</v>
      </c>
      <c r="C35" s="5"/>
      <c r="D35" s="7">
        <v>0.98924730000000005</v>
      </c>
    </row>
    <row r="36" spans="1:4" x14ac:dyDescent="0.35">
      <c r="A36" s="8" t="s">
        <v>74</v>
      </c>
      <c r="B36" s="5" t="s">
        <v>75</v>
      </c>
      <c r="C36" s="12" t="s">
        <v>76</v>
      </c>
      <c r="D36" s="7">
        <v>0.43939689999999998</v>
      </c>
    </row>
    <row r="37" spans="1:4" x14ac:dyDescent="0.35">
      <c r="A37" s="8" t="s">
        <v>77</v>
      </c>
      <c r="B37" s="5" t="s">
        <v>78</v>
      </c>
      <c r="C37" s="5"/>
      <c r="D37" s="7">
        <v>427.65230000000003</v>
      </c>
    </row>
    <row r="38" spans="1:4" x14ac:dyDescent="0.35">
      <c r="A38" s="8" t="s">
        <v>79</v>
      </c>
      <c r="B38" s="5" t="s">
        <v>80</v>
      </c>
      <c r="C38" s="5"/>
      <c r="D38" s="7">
        <v>47.961419999999997</v>
      </c>
    </row>
    <row r="39" spans="1:4" x14ac:dyDescent="0.35">
      <c r="A39" s="8" t="s">
        <v>81</v>
      </c>
      <c r="B39" s="5" t="s">
        <v>82</v>
      </c>
      <c r="C39" s="12" t="s">
        <v>83</v>
      </c>
      <c r="D39" s="7">
        <v>47.961419999999997</v>
      </c>
    </row>
    <row r="40" spans="1:4" x14ac:dyDescent="0.35">
      <c r="A40" s="8" t="s">
        <v>84</v>
      </c>
      <c r="B40" s="5" t="s">
        <v>85</v>
      </c>
      <c r="C40" s="5"/>
      <c r="D40" s="7">
        <v>186.22069999999999</v>
      </c>
    </row>
    <row r="41" spans="1:4" x14ac:dyDescent="0.35">
      <c r="A41" s="8" t="s">
        <v>86</v>
      </c>
      <c r="B41" s="5" t="s">
        <v>87</v>
      </c>
      <c r="C41" s="5"/>
      <c r="D41" s="7">
        <v>-0.30860670000000001</v>
      </c>
    </row>
    <row r="42" spans="1:4" x14ac:dyDescent="0.35">
      <c r="A42" s="8" t="s">
        <v>88</v>
      </c>
      <c r="B42" s="5" t="s">
        <v>89</v>
      </c>
      <c r="C42" s="5"/>
      <c r="D42" s="7">
        <v>-8</v>
      </c>
    </row>
    <row r="43" spans="1:4" x14ac:dyDescent="0.35">
      <c r="A43" s="8" t="s">
        <v>90</v>
      </c>
      <c r="B43" s="5" t="s">
        <v>91</v>
      </c>
      <c r="D43" s="7">
        <v>0.43939689999999998</v>
      </c>
    </row>
    <row r="44" spans="1:4" x14ac:dyDescent="0.35">
      <c r="A44" s="14" t="s">
        <v>92</v>
      </c>
      <c r="B44" s="5" t="s">
        <v>93</v>
      </c>
      <c r="C44" s="5"/>
      <c r="D44" s="7">
        <v>1.478261</v>
      </c>
    </row>
    <row r="45" spans="1:4" x14ac:dyDescent="0.35">
      <c r="A45" s="8" t="s">
        <v>94</v>
      </c>
      <c r="B45" s="5" t="s">
        <v>95</v>
      </c>
      <c r="C45" s="5"/>
      <c r="D45" s="7">
        <v>25.101610000000001</v>
      </c>
    </row>
    <row r="46" spans="1:4" x14ac:dyDescent="0.35">
      <c r="A46" s="8" t="s">
        <v>96</v>
      </c>
      <c r="B46" s="5" t="s">
        <v>97</v>
      </c>
      <c r="C46" s="5"/>
      <c r="D46" s="15">
        <v>-110.93470000000001</v>
      </c>
    </row>
    <row r="47" spans="1:4" x14ac:dyDescent="0.35">
      <c r="A47" s="8" t="s">
        <v>98</v>
      </c>
      <c r="B47" s="5" t="s">
        <v>99</v>
      </c>
      <c r="C47" s="12" t="s">
        <v>76</v>
      </c>
      <c r="D47" s="7">
        <v>0.43939689999999998</v>
      </c>
    </row>
    <row r="48" spans="1:4" x14ac:dyDescent="0.35">
      <c r="A48" s="8" t="s">
        <v>100</v>
      </c>
      <c r="B48" s="5" t="s">
        <v>101</v>
      </c>
      <c r="C48" s="5"/>
      <c r="D48" s="7">
        <v>1831.0429999999999</v>
      </c>
    </row>
    <row r="49" spans="1:4" x14ac:dyDescent="0.35">
      <c r="A49" s="8" t="s">
        <v>102</v>
      </c>
      <c r="B49" s="5" t="s">
        <v>103</v>
      </c>
      <c r="C49" s="5"/>
      <c r="D49" s="7">
        <v>20.487130000000001</v>
      </c>
    </row>
    <row r="50" spans="1:4" x14ac:dyDescent="0.35">
      <c r="A50" s="8" t="s">
        <v>104</v>
      </c>
      <c r="B50" s="5" t="s">
        <v>105</v>
      </c>
      <c r="C50" s="5"/>
      <c r="D50" s="7">
        <v>272</v>
      </c>
    </row>
    <row r="51" spans="1:4" x14ac:dyDescent="0.35">
      <c r="A51" s="8" t="s">
        <v>106</v>
      </c>
      <c r="B51" s="5" t="s">
        <v>107</v>
      </c>
      <c r="C51" s="5"/>
      <c r="D51" s="34" t="s">
        <v>108</v>
      </c>
    </row>
    <row r="52" spans="1:4" x14ac:dyDescent="0.35">
      <c r="A52" s="8" t="s">
        <v>109</v>
      </c>
      <c r="B52" s="5" t="s">
        <v>110</v>
      </c>
      <c r="C52" s="5"/>
      <c r="D52" s="7">
        <v>53.302079999999997</v>
      </c>
    </row>
    <row r="53" spans="1:4" x14ac:dyDescent="0.35">
      <c r="A53" s="8" t="s">
        <v>111</v>
      </c>
      <c r="B53" s="5" t="s">
        <v>112</v>
      </c>
      <c r="C53" s="5"/>
      <c r="D53" s="7">
        <v>2358.13</v>
      </c>
    </row>
    <row r="54" spans="1:4" x14ac:dyDescent="0.35">
      <c r="A54" s="8" t="s">
        <v>113</v>
      </c>
      <c r="B54" s="5" t="s">
        <v>114</v>
      </c>
      <c r="C54" s="5"/>
      <c r="D54" s="7">
        <v>0.99999959999999999</v>
      </c>
    </row>
    <row r="55" spans="1:4" x14ac:dyDescent="0.35">
      <c r="A55" s="8" t="s">
        <v>115</v>
      </c>
      <c r="B55" s="5" t="s">
        <v>116</v>
      </c>
      <c r="C55" s="5"/>
      <c r="D55" s="7">
        <v>53.391629999999999</v>
      </c>
    </row>
    <row r="56" spans="1:4" x14ac:dyDescent="0.35">
      <c r="A56" s="8" t="s">
        <v>117</v>
      </c>
      <c r="B56" s="5" t="s">
        <v>118</v>
      </c>
      <c r="C56" s="5"/>
      <c r="D56" s="7">
        <v>45.333329999999997</v>
      </c>
    </row>
    <row r="57" spans="1:4" x14ac:dyDescent="0.35">
      <c r="A57" s="8" t="s">
        <v>119</v>
      </c>
      <c r="B57" s="5" t="s">
        <v>120</v>
      </c>
      <c r="D57" s="7">
        <v>0.75941959999999997</v>
      </c>
    </row>
    <row r="58" spans="1:4" x14ac:dyDescent="0.35">
      <c r="A58" s="8" t="s">
        <v>121</v>
      </c>
      <c r="B58" s="5" t="s">
        <v>122</v>
      </c>
      <c r="C58" s="5"/>
      <c r="D58" s="7">
        <v>0.74891129999999995</v>
      </c>
    </row>
    <row r="59" spans="1:4" x14ac:dyDescent="0.35">
      <c r="A59" s="8" t="s">
        <v>123</v>
      </c>
      <c r="B59" s="5" t="s">
        <v>124</v>
      </c>
      <c r="C59" s="5"/>
      <c r="D59" s="16">
        <v>0.28749999999999998</v>
      </c>
    </row>
    <row r="60" spans="1:4" x14ac:dyDescent="0.35">
      <c r="A60" s="8" t="s">
        <v>125</v>
      </c>
      <c r="B60" s="5" t="s">
        <v>126</v>
      </c>
      <c r="C60" s="12" t="s">
        <v>18</v>
      </c>
      <c r="D60" s="7">
        <v>0.71250000000000002</v>
      </c>
    </row>
    <row r="61" spans="1:4" x14ac:dyDescent="0.35">
      <c r="A61" s="8" t="s">
        <v>127</v>
      </c>
      <c r="B61" s="5" t="s">
        <v>128</v>
      </c>
      <c r="C61" s="5"/>
      <c r="D61" s="7">
        <v>1113.874</v>
      </c>
    </row>
    <row r="62" spans="1:4" x14ac:dyDescent="0.35">
      <c r="A62" s="8" t="s">
        <v>129</v>
      </c>
      <c r="B62" s="5" t="s">
        <v>130</v>
      </c>
      <c r="C62" s="12" t="s">
        <v>131</v>
      </c>
      <c r="D62" s="7">
        <v>1.0752690000000001E-2</v>
      </c>
    </row>
    <row r="63" spans="1:4" x14ac:dyDescent="0.35">
      <c r="A63" s="8" t="s">
        <v>132</v>
      </c>
      <c r="B63" s="5" t="s">
        <v>133</v>
      </c>
      <c r="C63" s="5"/>
      <c r="D63" s="7">
        <v>0.68752089999999999</v>
      </c>
    </row>
    <row r="64" spans="1:4" x14ac:dyDescent="0.35">
      <c r="A64" s="8" t="s">
        <v>134</v>
      </c>
      <c r="B64" s="5" t="s">
        <v>135</v>
      </c>
      <c r="C64" s="5"/>
      <c r="D64" s="7">
        <v>209.15</v>
      </c>
    </row>
    <row r="65" spans="1:4" x14ac:dyDescent="0.35">
      <c r="A65" s="8" t="s">
        <v>136</v>
      </c>
      <c r="B65" s="5" t="s">
        <v>137</v>
      </c>
      <c r="C65" s="5"/>
      <c r="D65" s="7">
        <v>-0.43231120000000001</v>
      </c>
    </row>
    <row r="66" spans="1:4" x14ac:dyDescent="0.35">
      <c r="A66" s="8" t="s">
        <v>138</v>
      </c>
      <c r="B66" s="5" t="s">
        <v>139</v>
      </c>
      <c r="C66" s="5"/>
      <c r="D66" s="7">
        <v>-133.6</v>
      </c>
    </row>
    <row r="67" spans="1:4" x14ac:dyDescent="0.35">
      <c r="A67" s="8" t="s">
        <v>140</v>
      </c>
      <c r="B67" s="5" t="s">
        <v>141</v>
      </c>
      <c r="C67" s="5"/>
      <c r="D67" s="7">
        <v>71.647279999999995</v>
      </c>
    </row>
    <row r="68" spans="1:4" x14ac:dyDescent="0.35">
      <c r="A68" s="8" t="s">
        <v>142</v>
      </c>
      <c r="B68" s="5" t="s">
        <v>143</v>
      </c>
      <c r="C68" s="5"/>
      <c r="D68" s="7">
        <v>666.26120000000003</v>
      </c>
    </row>
    <row r="69" spans="1:4" x14ac:dyDescent="0.35">
      <c r="A69" s="8" t="s">
        <v>144</v>
      </c>
      <c r="B69" s="5" t="s">
        <v>145</v>
      </c>
      <c r="C69" s="5"/>
      <c r="D69" s="7">
        <v>-7.4850300000000002E-3</v>
      </c>
    </row>
    <row r="70" spans="1:4" x14ac:dyDescent="0.35">
      <c r="A70" s="8" t="s">
        <v>146</v>
      </c>
      <c r="B70" s="5" t="s">
        <v>147</v>
      </c>
      <c r="C70" s="5"/>
      <c r="D70" s="7">
        <v>349.71100000000001</v>
      </c>
    </row>
    <row r="71" spans="1:4" x14ac:dyDescent="0.35">
      <c r="A71" s="8" t="s">
        <v>148</v>
      </c>
      <c r="B71" s="5" t="s">
        <v>149</v>
      </c>
      <c r="C71" s="5"/>
      <c r="D71" s="7">
        <v>0.476794</v>
      </c>
    </row>
    <row r="72" spans="1:4" x14ac:dyDescent="0.35">
      <c r="A72" s="8" t="s">
        <v>150</v>
      </c>
      <c r="B72" s="5" t="s">
        <v>151</v>
      </c>
      <c r="C72" s="5"/>
      <c r="D72" s="7">
        <v>0.4035088</v>
      </c>
    </row>
    <row r="73" spans="1:4" x14ac:dyDescent="0.35">
      <c r="A73" s="8" t="s">
        <v>152</v>
      </c>
      <c r="B73" s="5" t="s">
        <v>153</v>
      </c>
      <c r="C73" s="5"/>
      <c r="D73" s="7">
        <v>13.079739999999999</v>
      </c>
    </row>
    <row r="74" spans="1:4" x14ac:dyDescent="0.35">
      <c r="A74" s="8" t="s">
        <v>154</v>
      </c>
      <c r="B74" s="5" t="s">
        <v>155</v>
      </c>
      <c r="C74" s="5"/>
      <c r="D74" s="7">
        <v>0.5964912</v>
      </c>
    </row>
    <row r="75" spans="1:4" x14ac:dyDescent="0.35">
      <c r="A75" s="8" t="s">
        <v>156</v>
      </c>
      <c r="B75" s="5" t="s">
        <v>157</v>
      </c>
      <c r="C75" s="12" t="s">
        <v>37</v>
      </c>
      <c r="D75" s="7">
        <v>0.42499999999999999</v>
      </c>
    </row>
    <row r="76" spans="1:4" x14ac:dyDescent="0.35">
      <c r="A76" s="8" t="s">
        <v>158</v>
      </c>
      <c r="B76" s="5" t="s">
        <v>159</v>
      </c>
      <c r="C76" s="5"/>
      <c r="D76" s="7">
        <v>-0.33882259999999997</v>
      </c>
    </row>
    <row r="77" spans="1:4" x14ac:dyDescent="0.35">
      <c r="A77" s="8" t="s">
        <v>160</v>
      </c>
      <c r="B77" s="5" t="s">
        <v>161</v>
      </c>
      <c r="C77" s="5"/>
      <c r="D77" s="7">
        <v>-1.1000000000000001</v>
      </c>
    </row>
    <row r="78" spans="1:4" x14ac:dyDescent="0.35">
      <c r="A78" s="8" t="s">
        <v>162</v>
      </c>
      <c r="B78" s="5" t="s">
        <v>163</v>
      </c>
      <c r="C78" s="5"/>
      <c r="D78" s="7">
        <v>174.85550000000001</v>
      </c>
    </row>
    <row r="79" spans="1:4" x14ac:dyDescent="0.35">
      <c r="A79" s="8" t="s">
        <v>164</v>
      </c>
      <c r="B79" s="5" t="s">
        <v>165</v>
      </c>
      <c r="C79" s="5"/>
      <c r="D79" s="7">
        <v>101.0471</v>
      </c>
    </row>
    <row r="80" spans="1:4" x14ac:dyDescent="0.35">
      <c r="A80" s="8" t="s">
        <v>166</v>
      </c>
      <c r="B80" s="5" t="s">
        <v>167</v>
      </c>
      <c r="C80" s="5"/>
      <c r="D80" s="7">
        <v>17104</v>
      </c>
    </row>
    <row r="81" spans="1:4" x14ac:dyDescent="0.35">
      <c r="A81" s="8" t="s">
        <v>168</v>
      </c>
      <c r="B81" s="5" t="s">
        <v>169</v>
      </c>
      <c r="C81" s="17" t="s">
        <v>170</v>
      </c>
      <c r="D81" s="18">
        <v>13.079739999999999</v>
      </c>
    </row>
    <row r="82" spans="1:4" x14ac:dyDescent="0.35">
      <c r="A82" s="8" t="s">
        <v>171</v>
      </c>
      <c r="B82" s="5" t="s">
        <v>172</v>
      </c>
      <c r="C82" s="5"/>
      <c r="D82" s="7">
        <v>0.75868950000000002</v>
      </c>
    </row>
    <row r="83" spans="1:4" x14ac:dyDescent="0.35">
      <c r="A83" s="8" t="s">
        <v>173</v>
      </c>
      <c r="B83" s="5" t="s">
        <v>174</v>
      </c>
      <c r="C83" s="5"/>
      <c r="D83" s="7">
        <v>151.89619999999999</v>
      </c>
    </row>
    <row r="84" spans="1:4" x14ac:dyDescent="0.35">
      <c r="A84" s="8" t="s">
        <v>175</v>
      </c>
      <c r="B84" s="5" t="s">
        <v>176</v>
      </c>
      <c r="C84" s="5"/>
      <c r="D84" s="7">
        <v>58.951650000000001</v>
      </c>
    </row>
    <row r="85" spans="1:4" x14ac:dyDescent="0.35">
      <c r="A85" s="8" t="s">
        <v>177</v>
      </c>
      <c r="B85" s="5" t="s">
        <v>178</v>
      </c>
      <c r="C85" s="12" t="s">
        <v>179</v>
      </c>
      <c r="D85" s="7">
        <v>0.5964912</v>
      </c>
    </row>
    <row r="86" spans="1:4" x14ac:dyDescent="0.35">
      <c r="A86" s="8" t="s">
        <v>180</v>
      </c>
      <c r="B86" s="19" t="s">
        <v>181</v>
      </c>
      <c r="C86" s="19"/>
      <c r="D86" s="7">
        <v>0.12962960000000001</v>
      </c>
    </row>
    <row r="87" spans="1:4" x14ac:dyDescent="0.35">
      <c r="A87" s="8" t="s">
        <v>182</v>
      </c>
      <c r="B87" s="19" t="s">
        <v>183</v>
      </c>
      <c r="C87" s="19"/>
      <c r="D87" s="7">
        <v>95.922849999999997</v>
      </c>
    </row>
    <row r="88" spans="1:4" x14ac:dyDescent="0.35">
      <c r="A88" s="8" t="s">
        <v>184</v>
      </c>
      <c r="B88" s="19" t="s">
        <v>185</v>
      </c>
      <c r="C88" s="19"/>
      <c r="D88" s="7">
        <v>3.443908</v>
      </c>
    </row>
    <row r="89" spans="1:4" x14ac:dyDescent="0.35">
      <c r="A89" s="8" t="s">
        <v>186</v>
      </c>
      <c r="B89" s="5" t="s">
        <v>187</v>
      </c>
      <c r="C89" s="5"/>
      <c r="D89" s="7">
        <v>2.2084700000000002</v>
      </c>
    </row>
    <row r="90" spans="1:4" x14ac:dyDescent="0.35">
      <c r="B90" s="20"/>
      <c r="C90" s="20"/>
    </row>
  </sheetData>
  <conditionalFormatting sqref="A2:A45 A47:A89">
    <cfRule type="expression" dxfId="30" priority="2">
      <formula>ISBLANK($G2) = FALSE</formula>
    </cfRule>
  </conditionalFormatting>
  <conditionalFormatting sqref="A46">
    <cfRule type="expression" dxfId="29" priority="3">
      <formula>ISBLANK($G44) = FALSE</formula>
    </cfRule>
  </conditionalFormatting>
  <conditionalFormatting sqref="D84:D1048576 D59:D81 D1:D4 D6:D57">
    <cfRule type="duplicateValues" dxfId="28" priority="1"/>
  </conditionalFormatting>
  <conditionalFormatting sqref="A2:A89">
    <cfRule type="duplicateValues" dxfId="27" priority="4"/>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8B84A8-1D91-4B26-B289-90DEAEB5CC87}">
  <dimension ref="A1:T1803"/>
  <sheetViews>
    <sheetView zoomScale="70" zoomScaleNormal="70" workbookViewId="0">
      <pane ySplit="1" topLeftCell="A44" activePane="bottomLeft" state="frozen"/>
      <selection activeCell="B1" sqref="B1"/>
      <selection pane="bottomLeft" activeCell="W40" sqref="W40"/>
    </sheetView>
  </sheetViews>
  <sheetFormatPr defaultRowHeight="15.5" x14ac:dyDescent="0.35"/>
  <cols>
    <col min="1" max="1" width="16.36328125" bestFit="1" customWidth="1"/>
    <col min="2" max="2" width="41.26953125" bestFit="1" customWidth="1"/>
    <col min="3" max="3" width="13.90625" style="21" customWidth="1"/>
    <col min="4" max="4" width="3.36328125" style="21" customWidth="1"/>
    <col min="5" max="5" width="7.54296875" customWidth="1"/>
    <col min="6" max="6" width="9.1796875" bestFit="1" customWidth="1"/>
    <col min="7" max="7" width="10.36328125" bestFit="1" customWidth="1"/>
    <col min="8" max="8" width="14.08984375" customWidth="1"/>
    <col min="9" max="9" width="2.6328125" customWidth="1"/>
    <col min="10" max="10" width="7.54296875" customWidth="1"/>
    <col min="11" max="11" width="9.1796875" bestFit="1" customWidth="1"/>
    <col min="12" max="12" width="10.36328125" bestFit="1" customWidth="1"/>
    <col min="13" max="13" width="14.08984375" customWidth="1"/>
    <col min="14" max="14" width="2.90625" customWidth="1"/>
    <col min="15" max="15" width="7.54296875" customWidth="1"/>
    <col min="16" max="16" width="9.1796875" bestFit="1" customWidth="1"/>
    <col min="17" max="17" width="10.36328125" bestFit="1" customWidth="1"/>
    <col min="18" max="18" width="14.08984375" customWidth="1"/>
    <col min="19" max="19" width="4.1796875" customWidth="1"/>
    <col min="20" max="20" width="18.7265625" style="8" bestFit="1" customWidth="1"/>
  </cols>
  <sheetData>
    <row r="1" spans="1:20" x14ac:dyDescent="0.35">
      <c r="A1" s="1" t="s">
        <v>0</v>
      </c>
      <c r="B1" s="2" t="s">
        <v>1</v>
      </c>
      <c r="C1" s="3" t="s">
        <v>3</v>
      </c>
      <c r="D1" s="3"/>
      <c r="E1" s="1" t="s">
        <v>188</v>
      </c>
      <c r="F1" s="1" t="s">
        <v>189</v>
      </c>
      <c r="G1" s="1" t="s">
        <v>190</v>
      </c>
      <c r="H1" s="1" t="s">
        <v>191</v>
      </c>
      <c r="J1" s="1" t="s">
        <v>188</v>
      </c>
      <c r="K1" s="1" t="s">
        <v>189</v>
      </c>
      <c r="L1" s="1" t="s">
        <v>190</v>
      </c>
      <c r="M1" s="1" t="s">
        <v>191</v>
      </c>
      <c r="O1" s="1" t="s">
        <v>188</v>
      </c>
      <c r="P1" s="1" t="s">
        <v>189</v>
      </c>
      <c r="Q1" s="1" t="s">
        <v>190</v>
      </c>
      <c r="R1" s="1" t="s">
        <v>191</v>
      </c>
      <c r="T1" s="1" t="s">
        <v>192</v>
      </c>
    </row>
    <row r="2" spans="1:20" x14ac:dyDescent="0.35">
      <c r="A2" s="8" t="s">
        <v>6</v>
      </c>
      <c r="B2" s="5" t="s">
        <v>7</v>
      </c>
      <c r="C2" s="7">
        <v>0.70183689999999999</v>
      </c>
      <c r="D2" s="7"/>
      <c r="E2" s="8">
        <v>5146</v>
      </c>
      <c r="F2" s="8">
        <v>0.34300000000000003</v>
      </c>
      <c r="G2" s="8">
        <v>5150</v>
      </c>
      <c r="H2" s="8">
        <v>1.3540000000000001</v>
      </c>
      <c r="J2" s="8">
        <v>5266</v>
      </c>
      <c r="K2" s="8">
        <v>0.78800000000000003</v>
      </c>
      <c r="L2" s="8">
        <v>5314</v>
      </c>
      <c r="M2" s="8">
        <v>1.524</v>
      </c>
      <c r="O2" s="8">
        <v>101</v>
      </c>
      <c r="P2" s="8">
        <v>0.316</v>
      </c>
      <c r="Q2" s="8">
        <v>101</v>
      </c>
      <c r="R2" s="8">
        <v>1.49</v>
      </c>
      <c r="T2" s="8">
        <v>3</v>
      </c>
    </row>
    <row r="3" spans="1:20" x14ac:dyDescent="0.35">
      <c r="A3" s="4" t="s">
        <v>8</v>
      </c>
      <c r="B3" s="5" t="s">
        <v>9</v>
      </c>
      <c r="C3" s="7">
        <v>178.5</v>
      </c>
      <c r="D3" s="7"/>
      <c r="E3" s="8">
        <v>5150</v>
      </c>
      <c r="F3" s="8">
        <v>54.726999999999997</v>
      </c>
      <c r="G3" s="8">
        <v>5150</v>
      </c>
      <c r="H3" s="8">
        <v>48.756999999999998</v>
      </c>
      <c r="J3" s="8">
        <v>5314</v>
      </c>
      <c r="K3" s="8">
        <v>10.189</v>
      </c>
      <c r="L3" s="8">
        <v>5314</v>
      </c>
      <c r="M3" s="8">
        <v>6.0010000000000003</v>
      </c>
      <c r="O3" s="8">
        <v>101</v>
      </c>
      <c r="P3" s="8">
        <v>3.7719999999999998</v>
      </c>
      <c r="Q3" s="8">
        <v>101</v>
      </c>
      <c r="R3" s="8">
        <v>3.8860000000000001</v>
      </c>
      <c r="T3" s="8">
        <v>3</v>
      </c>
    </row>
    <row r="4" spans="1:20" ht="17.5" x14ac:dyDescent="0.35">
      <c r="A4" s="8" t="s">
        <v>25</v>
      </c>
      <c r="B4" s="11" t="s">
        <v>26</v>
      </c>
      <c r="C4" s="7">
        <v>-0.99975769999999997</v>
      </c>
      <c r="D4" s="7"/>
      <c r="E4" s="8">
        <v>5150</v>
      </c>
      <c r="F4" s="8">
        <v>-0.95299999999999996</v>
      </c>
      <c r="G4" s="8">
        <v>5150</v>
      </c>
      <c r="H4" s="8">
        <v>-0.96</v>
      </c>
      <c r="J4" s="8">
        <v>5314</v>
      </c>
      <c r="K4" s="8">
        <v>-0.19700000000000001</v>
      </c>
      <c r="L4" s="8">
        <v>5314</v>
      </c>
      <c r="M4" s="8">
        <v>0.313</v>
      </c>
      <c r="O4" s="8">
        <v>101</v>
      </c>
      <c r="P4" s="8">
        <v>0.32900000000000001</v>
      </c>
      <c r="Q4" s="8">
        <v>101</v>
      </c>
      <c r="R4" s="8">
        <v>0.33</v>
      </c>
      <c r="T4" s="8">
        <v>3</v>
      </c>
    </row>
    <row r="5" spans="1:20" x14ac:dyDescent="0.35">
      <c r="A5" s="8" t="s">
        <v>27</v>
      </c>
      <c r="B5" s="11" t="s">
        <v>28</v>
      </c>
      <c r="C5" s="7">
        <v>85</v>
      </c>
      <c r="D5" s="7"/>
      <c r="E5" s="8">
        <v>5150</v>
      </c>
      <c r="F5" s="8">
        <v>32.607999999999997</v>
      </c>
      <c r="G5" s="8">
        <v>5150</v>
      </c>
      <c r="H5" s="8">
        <v>28.765000000000001</v>
      </c>
      <c r="J5" s="8">
        <v>5314</v>
      </c>
      <c r="K5" s="8">
        <v>3.76</v>
      </c>
      <c r="L5" s="8">
        <v>5314</v>
      </c>
      <c r="M5" s="8">
        <v>2.3719999999999999</v>
      </c>
      <c r="O5" s="8">
        <v>101</v>
      </c>
      <c r="P5" s="8">
        <v>2.0499999999999998</v>
      </c>
      <c r="Q5" s="8">
        <v>101</v>
      </c>
      <c r="R5" s="8">
        <v>2.0880000000000001</v>
      </c>
      <c r="T5" s="8">
        <v>3</v>
      </c>
    </row>
    <row r="6" spans="1:20" ht="17.5" x14ac:dyDescent="0.35">
      <c r="A6" s="8" t="s">
        <v>31</v>
      </c>
      <c r="B6" s="11" t="s">
        <v>32</v>
      </c>
      <c r="C6" s="7">
        <v>0.89304689999999998</v>
      </c>
      <c r="D6" s="7"/>
      <c r="E6" s="8">
        <v>5150</v>
      </c>
      <c r="F6" s="8">
        <v>0.85399999999999998</v>
      </c>
      <c r="G6" s="8">
        <v>5150</v>
      </c>
      <c r="H6" s="8">
        <v>0.17899999999999999</v>
      </c>
      <c r="J6" s="8">
        <v>5314</v>
      </c>
      <c r="K6" s="8">
        <v>0.98099999999999998</v>
      </c>
      <c r="L6" s="8">
        <v>5314</v>
      </c>
      <c r="M6" s="8">
        <v>4.2999999999999997E-2</v>
      </c>
      <c r="O6" s="8">
        <v>101</v>
      </c>
      <c r="P6" s="8">
        <v>0.98899999999999999</v>
      </c>
      <c r="Q6" s="8">
        <v>101</v>
      </c>
      <c r="R6" s="8">
        <v>6.8000000000000005E-2</v>
      </c>
      <c r="T6" s="8">
        <v>3</v>
      </c>
    </row>
    <row r="7" spans="1:20" x14ac:dyDescent="0.35">
      <c r="A7" s="8" t="s">
        <v>33</v>
      </c>
      <c r="B7" s="5" t="s">
        <v>34</v>
      </c>
      <c r="C7" s="7">
        <v>0.76365749999999999</v>
      </c>
      <c r="D7" s="7"/>
      <c r="E7" s="8">
        <v>5146</v>
      </c>
      <c r="F7" s="8">
        <v>0.90400000000000003</v>
      </c>
      <c r="G7" s="8">
        <v>5150</v>
      </c>
      <c r="H7" s="8">
        <v>0.17899999999999999</v>
      </c>
      <c r="J7" s="8">
        <v>5268</v>
      </c>
      <c r="K7" s="8">
        <v>0.68100000000000005</v>
      </c>
      <c r="L7" s="8">
        <v>5314</v>
      </c>
      <c r="M7" s="8">
        <v>4.2999999999999997E-2</v>
      </c>
      <c r="O7" s="8">
        <v>101</v>
      </c>
      <c r="P7" s="8">
        <v>0.93700000000000006</v>
      </c>
      <c r="Q7" s="8">
        <v>101</v>
      </c>
      <c r="R7" s="8">
        <v>6.8000000000000005E-2</v>
      </c>
      <c r="T7" s="8">
        <v>3</v>
      </c>
    </row>
    <row r="8" spans="1:20" x14ac:dyDescent="0.35">
      <c r="A8" s="8" t="s">
        <v>40</v>
      </c>
      <c r="B8" s="5" t="s">
        <v>41</v>
      </c>
      <c r="C8" s="7">
        <v>0.46341209999999999</v>
      </c>
      <c r="D8" s="7"/>
      <c r="E8" s="8">
        <v>5146</v>
      </c>
      <c r="F8" s="8">
        <v>0.88400000000000001</v>
      </c>
      <c r="G8" s="8">
        <v>5150</v>
      </c>
      <c r="H8" s="8">
        <v>0.73</v>
      </c>
      <c r="J8" s="8">
        <v>5314</v>
      </c>
      <c r="K8" s="8">
        <v>0.52700000000000002</v>
      </c>
      <c r="L8" s="8">
        <v>5314</v>
      </c>
      <c r="M8" s="8">
        <v>0.48799999999999999</v>
      </c>
      <c r="O8" s="8">
        <v>101</v>
      </c>
      <c r="P8" s="8">
        <v>0.82599999999999996</v>
      </c>
      <c r="Q8" s="8">
        <v>101</v>
      </c>
      <c r="R8" s="8">
        <v>0.69499999999999995</v>
      </c>
      <c r="T8" s="8">
        <v>3</v>
      </c>
    </row>
    <row r="9" spans="1:20" x14ac:dyDescent="0.35">
      <c r="A9" s="8" t="s">
        <v>42</v>
      </c>
      <c r="B9" s="5" t="s">
        <v>43</v>
      </c>
      <c r="C9" s="7">
        <v>5.9483370000000004</v>
      </c>
      <c r="D9" s="7"/>
      <c r="E9" s="8">
        <v>5150</v>
      </c>
      <c r="F9" s="8">
        <v>22.763000000000002</v>
      </c>
      <c r="G9" s="8">
        <v>5150</v>
      </c>
      <c r="H9" s="8">
        <v>5.6769999999999996</v>
      </c>
      <c r="J9" s="8">
        <v>5314</v>
      </c>
      <c r="K9" s="8">
        <v>0.64900000000000002</v>
      </c>
      <c r="L9" s="8">
        <v>5314</v>
      </c>
      <c r="M9" s="8">
        <v>0.21199999999999999</v>
      </c>
      <c r="O9" s="8">
        <v>101</v>
      </c>
      <c r="P9" s="8">
        <v>1.3089999999999999</v>
      </c>
      <c r="Q9" s="8">
        <v>101</v>
      </c>
      <c r="R9" s="8">
        <v>0.42299999999999999</v>
      </c>
      <c r="T9" s="8">
        <v>3</v>
      </c>
    </row>
    <row r="10" spans="1:20" x14ac:dyDescent="0.35">
      <c r="A10" s="8" t="s">
        <v>46</v>
      </c>
      <c r="B10" s="5" t="s">
        <v>47</v>
      </c>
      <c r="C10" s="7">
        <v>-0.74839849999999997</v>
      </c>
      <c r="D10" s="7"/>
      <c r="E10" s="8">
        <v>5150</v>
      </c>
      <c r="F10" s="8">
        <v>0.71099999999999997</v>
      </c>
      <c r="G10" s="8">
        <v>5150</v>
      </c>
      <c r="H10" s="8">
        <v>0.06</v>
      </c>
      <c r="J10" s="8">
        <v>5314</v>
      </c>
      <c r="K10" s="8">
        <v>0.26900000000000002</v>
      </c>
      <c r="L10" s="8">
        <v>5314</v>
      </c>
      <c r="M10" s="8">
        <v>-3.6999999999999998E-2</v>
      </c>
      <c r="O10" s="8">
        <v>101</v>
      </c>
      <c r="P10" s="8">
        <v>0.70699999999999996</v>
      </c>
      <c r="Q10" s="8">
        <v>101</v>
      </c>
      <c r="R10" s="8">
        <v>-1.7999999999999999E-2</v>
      </c>
      <c r="T10" s="8">
        <v>3</v>
      </c>
    </row>
    <row r="11" spans="1:20" x14ac:dyDescent="0.35">
      <c r="A11" s="8" t="s">
        <v>50</v>
      </c>
      <c r="B11" s="5" t="s">
        <v>51</v>
      </c>
      <c r="C11" s="7">
        <v>130.78229999999999</v>
      </c>
      <c r="D11" s="7"/>
      <c r="E11" s="8">
        <v>5150</v>
      </c>
      <c r="F11" s="8">
        <v>42.704999999999998</v>
      </c>
      <c r="G11" s="8">
        <v>5150</v>
      </c>
      <c r="H11" s="8">
        <v>37.448999999999998</v>
      </c>
      <c r="J11" s="8">
        <v>5314</v>
      </c>
      <c r="K11" s="8">
        <v>6.5060000000000002</v>
      </c>
      <c r="L11" s="8">
        <v>5314</v>
      </c>
      <c r="M11" s="8">
        <v>3.7280000000000002</v>
      </c>
      <c r="O11" s="8">
        <v>101</v>
      </c>
      <c r="P11" s="8">
        <v>2.9740000000000002</v>
      </c>
      <c r="Q11" s="8">
        <v>101</v>
      </c>
      <c r="R11" s="8">
        <v>2.9649999999999999</v>
      </c>
      <c r="T11" s="8">
        <v>3</v>
      </c>
    </row>
    <row r="12" spans="1:20" x14ac:dyDescent="0.35">
      <c r="A12" s="8" t="s">
        <v>52</v>
      </c>
      <c r="B12" s="5" t="s">
        <v>53</v>
      </c>
      <c r="C12" s="7">
        <v>0.61052919999999999</v>
      </c>
      <c r="D12" s="7"/>
      <c r="E12" s="8">
        <v>5150</v>
      </c>
      <c r="F12" s="8">
        <v>0.85399999999999998</v>
      </c>
      <c r="G12" s="8">
        <v>5150</v>
      </c>
      <c r="H12" s="8">
        <v>0.159</v>
      </c>
      <c r="J12" s="8">
        <v>5314</v>
      </c>
      <c r="K12" s="8">
        <v>0.63500000000000001</v>
      </c>
      <c r="L12" s="8">
        <v>5314</v>
      </c>
      <c r="M12" s="8">
        <v>3.6999999999999998E-2</v>
      </c>
      <c r="O12" s="8">
        <v>101</v>
      </c>
      <c r="P12" s="8">
        <v>0.93</v>
      </c>
      <c r="Q12" s="8">
        <v>101</v>
      </c>
      <c r="R12" s="8">
        <v>7.1999999999999995E-2</v>
      </c>
      <c r="T12" s="8">
        <v>3</v>
      </c>
    </row>
    <row r="13" spans="1:20" x14ac:dyDescent="0.35">
      <c r="A13" s="8" t="s">
        <v>56</v>
      </c>
      <c r="B13" s="5" t="s">
        <v>57</v>
      </c>
      <c r="C13" s="7">
        <v>-0.3333333</v>
      </c>
      <c r="D13" s="7"/>
      <c r="E13" s="8">
        <v>5146</v>
      </c>
      <c r="F13" s="8">
        <v>0.64900000000000002</v>
      </c>
      <c r="G13" s="8">
        <v>5150</v>
      </c>
      <c r="H13" s="8">
        <v>0.13400000000000001</v>
      </c>
      <c r="J13" s="8">
        <v>5260</v>
      </c>
      <c r="K13" s="8">
        <v>0.47199999999999998</v>
      </c>
      <c r="L13" s="8">
        <v>5314</v>
      </c>
      <c r="M13" s="8">
        <v>3.5000000000000003E-2</v>
      </c>
      <c r="O13" s="8">
        <v>101</v>
      </c>
      <c r="P13" s="8">
        <v>0.81</v>
      </c>
      <c r="Q13" s="8">
        <v>101</v>
      </c>
      <c r="R13" s="8">
        <v>0.105</v>
      </c>
      <c r="T13" s="8">
        <v>3</v>
      </c>
    </row>
    <row r="14" spans="1:20" x14ac:dyDescent="0.35">
      <c r="A14" s="8" t="s">
        <v>70</v>
      </c>
      <c r="B14" s="5" t="s">
        <v>71</v>
      </c>
      <c r="C14" s="7">
        <v>13406</v>
      </c>
      <c r="D14" s="7"/>
      <c r="E14" s="8">
        <v>5150</v>
      </c>
      <c r="F14" s="8">
        <v>8748.1299999999992</v>
      </c>
      <c r="G14" s="8">
        <v>5150</v>
      </c>
      <c r="H14" s="8">
        <v>291.65699999999998</v>
      </c>
      <c r="J14" s="8">
        <v>5314</v>
      </c>
      <c r="K14" s="8">
        <v>45.683</v>
      </c>
      <c r="L14" s="8">
        <v>5314</v>
      </c>
      <c r="M14" s="8">
        <v>0.44700000000000001</v>
      </c>
      <c r="O14" s="8">
        <v>101</v>
      </c>
      <c r="P14" s="8">
        <v>71.593999999999994</v>
      </c>
      <c r="Q14" s="8">
        <v>101</v>
      </c>
      <c r="R14" s="8">
        <v>0.60399999999999998</v>
      </c>
      <c r="T14" s="8">
        <v>3</v>
      </c>
    </row>
    <row r="15" spans="1:20" x14ac:dyDescent="0.35">
      <c r="A15" s="8" t="s">
        <v>86</v>
      </c>
      <c r="B15" s="5" t="s">
        <v>87</v>
      </c>
      <c r="C15" s="7">
        <v>-0.30860670000000001</v>
      </c>
      <c r="D15" s="7"/>
      <c r="E15" s="8">
        <v>5146</v>
      </c>
      <c r="F15" s="8">
        <v>0.58199999999999996</v>
      </c>
      <c r="G15" s="8">
        <v>5150</v>
      </c>
      <c r="H15" s="8">
        <v>0.13400000000000001</v>
      </c>
      <c r="J15" s="8">
        <v>5260</v>
      </c>
      <c r="K15" s="8">
        <v>0.35199999999999998</v>
      </c>
      <c r="L15" s="8">
        <v>5314</v>
      </c>
      <c r="M15" s="8">
        <v>3.1E-2</v>
      </c>
      <c r="O15" s="8">
        <v>101</v>
      </c>
      <c r="P15" s="8">
        <v>0.68400000000000005</v>
      </c>
      <c r="Q15" s="8">
        <v>101</v>
      </c>
      <c r="R15" s="8">
        <v>0.105</v>
      </c>
      <c r="T15" s="8">
        <v>3</v>
      </c>
    </row>
    <row r="16" spans="1:20" x14ac:dyDescent="0.35">
      <c r="A16" s="8" t="s">
        <v>88</v>
      </c>
      <c r="B16" s="5" t="s">
        <v>89</v>
      </c>
      <c r="C16" s="7">
        <v>-8</v>
      </c>
      <c r="D16" s="7"/>
      <c r="E16" s="8">
        <v>5150</v>
      </c>
      <c r="F16" s="8">
        <v>13.949</v>
      </c>
      <c r="G16" s="8">
        <v>5150</v>
      </c>
      <c r="H16" s="8">
        <v>4.0030000000000001</v>
      </c>
      <c r="J16" s="8">
        <v>5314</v>
      </c>
      <c r="K16" s="8">
        <v>27.314</v>
      </c>
      <c r="L16" s="8">
        <v>5314</v>
      </c>
      <c r="M16" s="8">
        <v>3.5990000000000002</v>
      </c>
      <c r="O16" s="8">
        <v>101</v>
      </c>
      <c r="P16" s="8">
        <v>14.930999999999999</v>
      </c>
      <c r="Q16" s="8">
        <v>101</v>
      </c>
      <c r="R16" s="8">
        <v>3.149</v>
      </c>
      <c r="T16" s="8">
        <v>3</v>
      </c>
    </row>
    <row r="17" spans="1:20" x14ac:dyDescent="0.35">
      <c r="A17" s="8" t="s">
        <v>90</v>
      </c>
      <c r="B17" s="5" t="s">
        <v>91</v>
      </c>
      <c r="C17" s="7">
        <v>0.43939689999999998</v>
      </c>
      <c r="D17" s="7"/>
      <c r="E17" s="8">
        <v>5150</v>
      </c>
      <c r="F17" s="8">
        <v>0.77800000000000002</v>
      </c>
      <c r="G17" s="8">
        <v>5150</v>
      </c>
      <c r="H17" s="8">
        <v>0.16700000000000001</v>
      </c>
      <c r="J17" s="8">
        <v>5314</v>
      </c>
      <c r="K17" s="8">
        <v>0.499</v>
      </c>
      <c r="L17" s="8">
        <v>5314</v>
      </c>
      <c r="M17" s="8">
        <v>4.2000000000000003E-2</v>
      </c>
      <c r="O17" s="8">
        <v>101</v>
      </c>
      <c r="P17" s="8">
        <v>0.876</v>
      </c>
      <c r="Q17" s="8">
        <v>101</v>
      </c>
      <c r="R17" s="8">
        <v>0.107</v>
      </c>
      <c r="T17" s="8">
        <v>3</v>
      </c>
    </row>
    <row r="18" spans="1:20" x14ac:dyDescent="0.35">
      <c r="A18" s="8" t="s">
        <v>102</v>
      </c>
      <c r="B18" s="5" t="s">
        <v>103</v>
      </c>
      <c r="C18" s="7">
        <v>20.487130000000001</v>
      </c>
      <c r="D18" s="7"/>
      <c r="E18" s="8">
        <v>5150</v>
      </c>
      <c r="F18" s="8">
        <v>11.635999999999999</v>
      </c>
      <c r="G18" s="8">
        <v>5150</v>
      </c>
      <c r="H18" s="8">
        <v>11.936999999999999</v>
      </c>
      <c r="J18" s="8">
        <v>5314</v>
      </c>
      <c r="K18" s="8">
        <v>8.3339999999999996</v>
      </c>
      <c r="L18" s="8">
        <v>5314</v>
      </c>
      <c r="M18" s="8">
        <v>5.99</v>
      </c>
      <c r="O18" s="8">
        <v>101</v>
      </c>
      <c r="P18" s="8">
        <v>3.16</v>
      </c>
      <c r="Q18" s="8">
        <v>101</v>
      </c>
      <c r="R18" s="8">
        <v>3.3580000000000001</v>
      </c>
      <c r="T18" s="8">
        <v>3</v>
      </c>
    </row>
    <row r="19" spans="1:20" x14ac:dyDescent="0.35">
      <c r="A19" s="8" t="s">
        <v>104</v>
      </c>
      <c r="B19" s="5" t="s">
        <v>105</v>
      </c>
      <c r="C19" s="7">
        <v>272</v>
      </c>
      <c r="D19" s="7"/>
      <c r="E19" s="8">
        <v>5150</v>
      </c>
      <c r="F19" s="8">
        <v>76.846999999999994</v>
      </c>
      <c r="G19" s="8">
        <v>5150</v>
      </c>
      <c r="H19" s="8">
        <v>68.748999999999995</v>
      </c>
      <c r="J19" s="8">
        <v>5314</v>
      </c>
      <c r="K19" s="8">
        <v>16.617000000000001</v>
      </c>
      <c r="L19" s="8">
        <v>5314</v>
      </c>
      <c r="M19" s="8">
        <v>9.6300000000000008</v>
      </c>
      <c r="O19" s="8">
        <v>101</v>
      </c>
      <c r="P19" s="8">
        <v>5.4950000000000001</v>
      </c>
      <c r="Q19" s="8">
        <v>101</v>
      </c>
      <c r="R19" s="8">
        <v>5.6840000000000002</v>
      </c>
      <c r="T19" s="8">
        <v>3</v>
      </c>
    </row>
    <row r="20" spans="1:20" x14ac:dyDescent="0.35">
      <c r="A20" s="8" t="s">
        <v>111</v>
      </c>
      <c r="B20" s="5" t="s">
        <v>112</v>
      </c>
      <c r="C20" s="7">
        <v>2358.13</v>
      </c>
      <c r="D20" s="7"/>
      <c r="E20" s="8">
        <v>5150</v>
      </c>
      <c r="F20" s="8">
        <v>0.95699999999999996</v>
      </c>
      <c r="G20" s="8">
        <v>5150</v>
      </c>
      <c r="H20" s="8">
        <v>-0.20200000000000001</v>
      </c>
      <c r="J20" s="8">
        <v>5314</v>
      </c>
      <c r="K20" s="8">
        <v>0.77</v>
      </c>
      <c r="L20" s="8">
        <v>5314</v>
      </c>
      <c r="M20" s="8">
        <v>0.13400000000000001</v>
      </c>
      <c r="O20" s="8">
        <v>101</v>
      </c>
      <c r="P20" s="8">
        <v>0.99399999999999999</v>
      </c>
      <c r="Q20" s="8">
        <v>101</v>
      </c>
      <c r="R20" s="8">
        <v>9.9000000000000005E-2</v>
      </c>
      <c r="T20" s="8">
        <v>3</v>
      </c>
    </row>
    <row r="21" spans="1:20" x14ac:dyDescent="0.35">
      <c r="A21" s="8" t="s">
        <v>113</v>
      </c>
      <c r="B21" s="5" t="s">
        <v>114</v>
      </c>
      <c r="C21" s="7">
        <v>0.99999959999999999</v>
      </c>
      <c r="D21" s="7"/>
      <c r="E21" s="8">
        <v>5150</v>
      </c>
      <c r="F21" s="8">
        <v>2094.732</v>
      </c>
      <c r="G21" s="8">
        <v>5150</v>
      </c>
      <c r="H21" s="8">
        <v>-51.250999999999998</v>
      </c>
      <c r="J21" s="8">
        <v>5314</v>
      </c>
      <c r="K21" s="8">
        <v>7.28</v>
      </c>
      <c r="L21" s="8">
        <v>5314</v>
      </c>
      <c r="M21" s="8">
        <v>0.41899999999999998</v>
      </c>
      <c r="O21" s="8">
        <v>101</v>
      </c>
      <c r="P21" s="8">
        <v>18.535</v>
      </c>
      <c r="Q21" s="8">
        <v>101</v>
      </c>
      <c r="R21" s="8">
        <v>0.21199999999999999</v>
      </c>
      <c r="T21" s="8">
        <v>3</v>
      </c>
    </row>
    <row r="22" spans="1:20" x14ac:dyDescent="0.35">
      <c r="A22" s="8" t="s">
        <v>115</v>
      </c>
      <c r="B22" s="5" t="s">
        <v>116</v>
      </c>
      <c r="C22" s="7">
        <v>53.391629999999999</v>
      </c>
      <c r="D22" s="7"/>
      <c r="E22" s="8">
        <v>5150</v>
      </c>
      <c r="F22" s="8">
        <v>19.425000000000001</v>
      </c>
      <c r="G22" s="8">
        <v>5150</v>
      </c>
      <c r="H22" s="8">
        <v>15.289</v>
      </c>
      <c r="J22" s="8">
        <v>5314</v>
      </c>
      <c r="K22" s="8">
        <v>2.242</v>
      </c>
      <c r="L22" s="8">
        <v>5314</v>
      </c>
      <c r="M22" s="22">
        <v>1.1259999999999999</v>
      </c>
      <c r="O22" s="8">
        <v>101</v>
      </c>
      <c r="P22" s="8">
        <v>1.214</v>
      </c>
      <c r="Q22" s="8">
        <v>101</v>
      </c>
      <c r="R22" s="8">
        <v>1.21</v>
      </c>
      <c r="T22" s="8">
        <v>3</v>
      </c>
    </row>
    <row r="23" spans="1:20" x14ac:dyDescent="0.35">
      <c r="A23" s="8" t="s">
        <v>117</v>
      </c>
      <c r="B23" s="5" t="s">
        <v>118</v>
      </c>
      <c r="C23" s="7">
        <v>45.333329999999997</v>
      </c>
      <c r="D23" s="7"/>
      <c r="E23" s="8">
        <v>5150</v>
      </c>
      <c r="F23" s="8">
        <v>12.808</v>
      </c>
      <c r="G23" s="8">
        <v>5150</v>
      </c>
      <c r="H23" s="8">
        <v>11.458</v>
      </c>
      <c r="J23" s="8">
        <v>5314</v>
      </c>
      <c r="K23" s="8">
        <v>1.385</v>
      </c>
      <c r="L23" s="8">
        <v>5314</v>
      </c>
      <c r="M23" s="8">
        <v>0.80300000000000005</v>
      </c>
      <c r="O23" s="8">
        <v>101</v>
      </c>
      <c r="P23" s="8">
        <v>0.91600000000000004</v>
      </c>
      <c r="Q23" s="8">
        <v>101</v>
      </c>
      <c r="R23" s="8">
        <v>0.94699999999999995</v>
      </c>
      <c r="T23" s="8">
        <v>3</v>
      </c>
    </row>
    <row r="24" spans="1:20" x14ac:dyDescent="0.35">
      <c r="A24" s="8" t="s">
        <v>121</v>
      </c>
      <c r="B24" s="5" t="s">
        <v>122</v>
      </c>
      <c r="C24" s="7">
        <v>0.74891129999999995</v>
      </c>
      <c r="D24" s="7"/>
      <c r="E24" s="8">
        <v>5146</v>
      </c>
      <c r="F24" s="8">
        <v>0.89300000000000002</v>
      </c>
      <c r="G24" s="8">
        <v>5150</v>
      </c>
      <c r="H24" s="8">
        <v>0.245</v>
      </c>
      <c r="J24" s="8">
        <v>5268</v>
      </c>
      <c r="K24" s="8">
        <v>0.65100000000000002</v>
      </c>
      <c r="L24" s="8">
        <v>5314</v>
      </c>
      <c r="M24" s="8">
        <v>8.1000000000000003E-2</v>
      </c>
      <c r="O24" s="8">
        <v>101</v>
      </c>
      <c r="P24" s="8">
        <v>0.93300000000000005</v>
      </c>
      <c r="Q24" s="8">
        <v>101</v>
      </c>
      <c r="R24" s="8">
        <v>0.16600000000000001</v>
      </c>
      <c r="T24" s="8">
        <v>3</v>
      </c>
    </row>
    <row r="25" spans="1:20" x14ac:dyDescent="0.35">
      <c r="A25" s="8" t="s">
        <v>119</v>
      </c>
      <c r="B25" s="5" t="s">
        <v>120</v>
      </c>
      <c r="C25" s="7">
        <v>0.75941959999999997</v>
      </c>
      <c r="D25" s="7"/>
      <c r="E25" s="8">
        <v>5146</v>
      </c>
      <c r="F25" s="8">
        <v>0.90300000000000002</v>
      </c>
      <c r="G25" s="8">
        <v>5150</v>
      </c>
      <c r="H25" s="8">
        <v>0.23799999999999999</v>
      </c>
      <c r="J25" s="8">
        <v>5240</v>
      </c>
      <c r="K25" s="8">
        <v>0.879</v>
      </c>
      <c r="L25" s="8">
        <v>5306</v>
      </c>
      <c r="M25" s="8">
        <v>-5.0999999999999997E-2</v>
      </c>
      <c r="O25" s="8">
        <v>101</v>
      </c>
      <c r="P25" s="8">
        <v>1.159</v>
      </c>
      <c r="Q25" s="8">
        <v>101</v>
      </c>
      <c r="R25" s="8">
        <v>0.13500000000000001</v>
      </c>
      <c r="T25" s="8">
        <v>3</v>
      </c>
    </row>
    <row r="26" spans="1:20" x14ac:dyDescent="0.35">
      <c r="A26" s="8" t="s">
        <v>132</v>
      </c>
      <c r="B26" s="5" t="s">
        <v>133</v>
      </c>
      <c r="C26" s="7">
        <v>0.68752089999999999</v>
      </c>
      <c r="D26" s="7"/>
      <c r="E26" s="8">
        <v>5146</v>
      </c>
      <c r="F26" s="8">
        <v>0.33600000000000002</v>
      </c>
      <c r="G26" s="8">
        <v>5150</v>
      </c>
      <c r="H26" s="8">
        <v>1.18</v>
      </c>
      <c r="J26" s="8">
        <v>5266</v>
      </c>
      <c r="K26" s="8">
        <v>0.76</v>
      </c>
      <c r="L26" s="8">
        <v>5314</v>
      </c>
      <c r="M26" s="8">
        <v>1.359</v>
      </c>
      <c r="O26" s="8">
        <v>101</v>
      </c>
      <c r="P26" s="8">
        <v>0.313</v>
      </c>
      <c r="Q26" s="8">
        <v>101</v>
      </c>
      <c r="R26" s="8">
        <v>1.2949999999999999</v>
      </c>
      <c r="T26" s="8">
        <v>3</v>
      </c>
    </row>
    <row r="27" spans="1:20" x14ac:dyDescent="0.35">
      <c r="A27" s="8" t="s">
        <v>136</v>
      </c>
      <c r="B27" s="5" t="s">
        <v>137</v>
      </c>
      <c r="C27" s="7">
        <v>-0.43231120000000001</v>
      </c>
      <c r="D27" s="7"/>
      <c r="E27" s="8">
        <v>5146</v>
      </c>
      <c r="F27" s="8">
        <v>0.80700000000000005</v>
      </c>
      <c r="G27" s="8">
        <v>5150</v>
      </c>
      <c r="H27" s="8">
        <v>0.17899999999999999</v>
      </c>
      <c r="J27" s="8">
        <v>5260</v>
      </c>
      <c r="K27" s="8">
        <v>0.40400000000000003</v>
      </c>
      <c r="L27" s="8">
        <v>5314</v>
      </c>
      <c r="M27" s="22">
        <v>3.4000000000000002E-2</v>
      </c>
      <c r="O27" s="8">
        <v>101</v>
      </c>
      <c r="P27" s="8">
        <v>0.77400000000000002</v>
      </c>
      <c r="Q27" s="8">
        <v>101</v>
      </c>
      <c r="R27" s="8">
        <v>4.9000000000000002E-2</v>
      </c>
      <c r="T27" s="8">
        <v>3</v>
      </c>
    </row>
    <row r="28" spans="1:20" x14ac:dyDescent="0.35">
      <c r="A28" s="8" t="s">
        <v>138</v>
      </c>
      <c r="B28" s="5" t="s">
        <v>139</v>
      </c>
      <c r="C28" s="7">
        <v>-133.6</v>
      </c>
      <c r="D28" s="7"/>
      <c r="E28" s="8">
        <v>5150</v>
      </c>
      <c r="F28" s="8">
        <v>903.16499999999996</v>
      </c>
      <c r="G28" s="8">
        <v>5150</v>
      </c>
      <c r="H28" s="8">
        <v>52.116999999999997</v>
      </c>
      <c r="J28" s="8">
        <v>5314</v>
      </c>
      <c r="K28" s="8">
        <v>1.2569999999999999</v>
      </c>
      <c r="L28" s="8">
        <v>5314</v>
      </c>
      <c r="M28" s="8">
        <v>2.8000000000000001E-2</v>
      </c>
      <c r="O28" s="8">
        <v>101</v>
      </c>
      <c r="P28" s="8">
        <v>3.1720000000000002</v>
      </c>
      <c r="Q28" s="8">
        <v>101</v>
      </c>
      <c r="R28" s="8">
        <v>0.10199999999999999</v>
      </c>
      <c r="T28" s="8">
        <v>3</v>
      </c>
    </row>
    <row r="29" spans="1:20" x14ac:dyDescent="0.35">
      <c r="A29" s="8" t="s">
        <v>140</v>
      </c>
      <c r="B29" s="5" t="s">
        <v>141</v>
      </c>
      <c r="C29" s="7">
        <v>71.647279999999995</v>
      </c>
      <c r="D29" s="7"/>
      <c r="E29" s="8">
        <v>5150</v>
      </c>
      <c r="F29" s="8">
        <v>37.223999999999997</v>
      </c>
      <c r="G29" s="8">
        <v>5150</v>
      </c>
      <c r="H29" s="8">
        <v>33.232999999999997</v>
      </c>
      <c r="J29" s="8">
        <v>5314</v>
      </c>
      <c r="K29" s="8">
        <v>5.734</v>
      </c>
      <c r="L29" s="8">
        <v>5314</v>
      </c>
      <c r="M29" s="8">
        <v>3.472</v>
      </c>
      <c r="O29" s="8">
        <v>101</v>
      </c>
      <c r="P29" s="8">
        <v>2.7149999999999999</v>
      </c>
      <c r="Q29" s="8">
        <v>101</v>
      </c>
      <c r="R29" s="8">
        <v>2.7080000000000002</v>
      </c>
      <c r="T29" s="8">
        <v>3</v>
      </c>
    </row>
    <row r="30" spans="1:20" x14ac:dyDescent="0.35">
      <c r="A30" s="8" t="s">
        <v>142</v>
      </c>
      <c r="B30" s="5" t="s">
        <v>143</v>
      </c>
      <c r="C30" s="7">
        <v>666.26120000000003</v>
      </c>
      <c r="D30" s="7"/>
      <c r="E30" s="8">
        <v>5150</v>
      </c>
      <c r="F30" s="8">
        <v>188.23500000000001</v>
      </c>
      <c r="G30" s="8">
        <v>5150</v>
      </c>
      <c r="H30" s="8">
        <v>168.4</v>
      </c>
      <c r="J30" s="8">
        <v>5314</v>
      </c>
      <c r="K30" s="8">
        <v>57.561999999999998</v>
      </c>
      <c r="L30" s="8">
        <v>5314</v>
      </c>
      <c r="M30" s="8">
        <v>33.36</v>
      </c>
      <c r="O30" s="8">
        <v>101</v>
      </c>
      <c r="P30" s="8">
        <v>13.46</v>
      </c>
      <c r="Q30" s="8">
        <v>101</v>
      </c>
      <c r="R30" s="8">
        <v>13.923</v>
      </c>
      <c r="T30" s="8">
        <v>3</v>
      </c>
    </row>
    <row r="31" spans="1:20" x14ac:dyDescent="0.35">
      <c r="A31" s="8" t="s">
        <v>158</v>
      </c>
      <c r="B31" s="5" t="s">
        <v>159</v>
      </c>
      <c r="C31" s="7">
        <v>-0.33882259999999997</v>
      </c>
      <c r="D31" s="7"/>
      <c r="E31" s="8">
        <v>5146</v>
      </c>
      <c r="F31" s="8">
        <v>0.67900000000000005</v>
      </c>
      <c r="G31" s="8">
        <v>5150</v>
      </c>
      <c r="H31" s="8">
        <v>0.16300000000000001</v>
      </c>
      <c r="J31" s="8">
        <v>5260</v>
      </c>
      <c r="K31" s="8">
        <v>0.39</v>
      </c>
      <c r="L31" s="8">
        <v>5314</v>
      </c>
      <c r="M31" s="8">
        <v>3.5000000000000003E-2</v>
      </c>
      <c r="O31" s="8">
        <v>101</v>
      </c>
      <c r="P31" s="8">
        <v>0.75</v>
      </c>
      <c r="Q31" s="8">
        <v>101</v>
      </c>
      <c r="R31" s="8">
        <v>0.112</v>
      </c>
      <c r="T31" s="8">
        <v>3</v>
      </c>
    </row>
    <row r="32" spans="1:20" x14ac:dyDescent="0.35">
      <c r="A32" s="8" t="s">
        <v>160</v>
      </c>
      <c r="B32" s="5" t="s">
        <v>161</v>
      </c>
      <c r="C32" s="7">
        <v>-1.1000000000000001</v>
      </c>
      <c r="D32" s="7"/>
      <c r="E32" s="8">
        <v>5150</v>
      </c>
      <c r="F32" s="8">
        <v>2.08</v>
      </c>
      <c r="G32" s="8">
        <v>5150</v>
      </c>
      <c r="H32" s="8">
        <v>0.56999999999999995</v>
      </c>
      <c r="J32" s="8">
        <v>5314</v>
      </c>
      <c r="K32" s="8">
        <v>3.69</v>
      </c>
      <c r="L32" s="8">
        <v>5314</v>
      </c>
      <c r="M32" s="8">
        <v>0.42799999999999999</v>
      </c>
      <c r="O32" s="8">
        <v>101</v>
      </c>
      <c r="P32" s="8">
        <v>2.2010000000000001</v>
      </c>
      <c r="Q32" s="8">
        <v>101</v>
      </c>
      <c r="R32" s="8">
        <v>0.39300000000000002</v>
      </c>
      <c r="T32" s="8">
        <v>3</v>
      </c>
    </row>
    <row r="33" spans="1:20" x14ac:dyDescent="0.35">
      <c r="A33" s="8" t="s">
        <v>166</v>
      </c>
      <c r="B33" s="5" t="s">
        <v>167</v>
      </c>
      <c r="C33" s="7">
        <v>17104</v>
      </c>
      <c r="D33" s="7"/>
      <c r="E33" s="8">
        <v>5150</v>
      </c>
      <c r="F33" s="8">
        <v>2553.0630000000001</v>
      </c>
      <c r="G33" s="8">
        <v>5150</v>
      </c>
      <c r="H33" s="8">
        <v>1972.6030000000001</v>
      </c>
      <c r="J33" s="8">
        <v>5314</v>
      </c>
      <c r="K33" s="8">
        <v>47.226999999999997</v>
      </c>
      <c r="L33" s="8">
        <v>5314</v>
      </c>
      <c r="M33" s="8">
        <v>16.613</v>
      </c>
      <c r="O33" s="8">
        <v>101</v>
      </c>
      <c r="P33" s="8">
        <v>11.238</v>
      </c>
      <c r="Q33" s="8">
        <v>101</v>
      </c>
      <c r="R33" s="8">
        <v>11.125999999999999</v>
      </c>
      <c r="T33" s="8">
        <v>3</v>
      </c>
    </row>
    <row r="34" spans="1:20" x14ac:dyDescent="0.35">
      <c r="A34" s="8" t="s">
        <v>180</v>
      </c>
      <c r="B34" s="5" t="s">
        <v>181</v>
      </c>
      <c r="C34" s="7">
        <v>0.12962960000000001</v>
      </c>
      <c r="D34" s="7"/>
      <c r="E34" s="8">
        <v>5150</v>
      </c>
      <c r="F34" s="8">
        <v>0.23</v>
      </c>
      <c r="G34" s="8">
        <v>5150</v>
      </c>
      <c r="H34" s="8">
        <v>0.24399999999999999</v>
      </c>
      <c r="J34" s="8">
        <v>5314</v>
      </c>
      <c r="K34" s="8">
        <v>4.4999999999999998E-2</v>
      </c>
      <c r="L34" s="8">
        <v>5314</v>
      </c>
      <c r="M34" s="8">
        <v>8.9999999999999993E-3</v>
      </c>
      <c r="O34" s="8">
        <v>101</v>
      </c>
      <c r="P34" s="8">
        <v>0.223</v>
      </c>
      <c r="Q34" s="8">
        <v>101</v>
      </c>
      <c r="R34" s="8">
        <v>6.7000000000000004E-2</v>
      </c>
      <c r="T34" s="8">
        <v>3</v>
      </c>
    </row>
    <row r="35" spans="1:20" x14ac:dyDescent="0.35">
      <c r="A35" s="8" t="s">
        <v>16</v>
      </c>
      <c r="B35" s="5" t="s">
        <v>17</v>
      </c>
      <c r="C35" s="7">
        <v>0.57499999999999996</v>
      </c>
      <c r="D35" s="7"/>
      <c r="E35" s="8">
        <v>5150</v>
      </c>
      <c r="F35" s="8">
        <v>0.749</v>
      </c>
      <c r="G35" s="8">
        <v>5150</v>
      </c>
      <c r="H35" s="8">
        <v>-5.4779999999999998</v>
      </c>
      <c r="J35" s="8">
        <v>5314</v>
      </c>
      <c r="K35" s="8">
        <v>0.54400000000000004</v>
      </c>
      <c r="L35" s="8">
        <v>5314</v>
      </c>
      <c r="M35" s="23" t="s">
        <v>193</v>
      </c>
      <c r="O35" s="8">
        <v>101</v>
      </c>
      <c r="P35" s="8">
        <v>0.85199999999999998</v>
      </c>
      <c r="Q35" s="8">
        <v>101</v>
      </c>
      <c r="R35" s="8">
        <v>1.2110000000000001</v>
      </c>
      <c r="T35" s="8">
        <v>2</v>
      </c>
    </row>
    <row r="36" spans="1:20" x14ac:dyDescent="0.35">
      <c r="A36" s="8" t="s">
        <v>19</v>
      </c>
      <c r="B36" s="5" t="s">
        <v>20</v>
      </c>
      <c r="C36" s="7">
        <v>4.5424579999999999</v>
      </c>
      <c r="D36" s="7"/>
      <c r="E36" s="8">
        <v>5150</v>
      </c>
      <c r="F36" s="8">
        <v>0.89</v>
      </c>
      <c r="G36" s="8">
        <v>5150</v>
      </c>
      <c r="H36" s="8">
        <v>0.85699999999999998</v>
      </c>
      <c r="J36" s="8">
        <v>3516</v>
      </c>
      <c r="K36" s="8">
        <v>1.2749999999999999</v>
      </c>
      <c r="L36" s="8">
        <v>3316</v>
      </c>
      <c r="M36" s="8">
        <v>1.06</v>
      </c>
      <c r="O36" s="8">
        <v>101</v>
      </c>
      <c r="P36" s="8">
        <v>0.89600000000000002</v>
      </c>
      <c r="Q36" s="8">
        <v>101</v>
      </c>
      <c r="R36" s="8">
        <v>0.93100000000000005</v>
      </c>
      <c r="T36" s="8">
        <v>2</v>
      </c>
    </row>
    <row r="37" spans="1:20" x14ac:dyDescent="0.35">
      <c r="A37" s="8" t="s">
        <v>48</v>
      </c>
      <c r="B37" s="5" t="s">
        <v>49</v>
      </c>
      <c r="C37" s="7">
        <v>1</v>
      </c>
      <c r="D37" s="7"/>
      <c r="E37" s="8">
        <v>5150</v>
      </c>
      <c r="F37" s="8">
        <v>0.90900000000000003</v>
      </c>
      <c r="G37" s="8">
        <v>5150</v>
      </c>
      <c r="H37" s="8">
        <v>0.95799999999999996</v>
      </c>
      <c r="J37" s="8">
        <v>5314</v>
      </c>
      <c r="K37" s="8">
        <v>0.58399999999999996</v>
      </c>
      <c r="L37" s="8">
        <v>5314</v>
      </c>
      <c r="M37" s="24">
        <v>6021852172226.2402</v>
      </c>
      <c r="O37" s="8">
        <v>101</v>
      </c>
      <c r="P37" s="8">
        <v>1</v>
      </c>
      <c r="Q37" s="8">
        <v>101</v>
      </c>
      <c r="R37" s="8">
        <v>1</v>
      </c>
      <c r="T37" s="8">
        <v>2</v>
      </c>
    </row>
    <row r="38" spans="1:20" x14ac:dyDescent="0.35">
      <c r="A38" s="8" t="s">
        <v>58</v>
      </c>
      <c r="B38" s="5" t="s">
        <v>59</v>
      </c>
      <c r="C38" s="7">
        <v>1</v>
      </c>
      <c r="D38" s="7"/>
      <c r="E38" s="8">
        <v>5150</v>
      </c>
      <c r="F38" s="8">
        <v>0.94499999999999995</v>
      </c>
      <c r="G38" s="8">
        <v>5150</v>
      </c>
      <c r="H38" s="8">
        <v>1.23</v>
      </c>
      <c r="J38" s="8">
        <v>5314</v>
      </c>
      <c r="K38" s="8">
        <v>0.70599999999999996</v>
      </c>
      <c r="L38" s="8">
        <v>5314</v>
      </c>
      <c r="M38" s="24">
        <v>49222631983003.797</v>
      </c>
      <c r="O38" s="8">
        <v>101</v>
      </c>
      <c r="P38" s="8">
        <v>1</v>
      </c>
      <c r="Q38" s="8">
        <v>101</v>
      </c>
      <c r="R38" s="8">
        <v>1</v>
      </c>
      <c r="T38" s="8">
        <v>2</v>
      </c>
    </row>
    <row r="39" spans="1:20" x14ac:dyDescent="0.35">
      <c r="A39" s="8" t="s">
        <v>60</v>
      </c>
      <c r="B39" s="5" t="s">
        <v>61</v>
      </c>
      <c r="C39" s="7">
        <v>0.57598629999999995</v>
      </c>
      <c r="D39" s="7"/>
      <c r="E39" s="8">
        <v>5150</v>
      </c>
      <c r="F39" s="8">
        <v>0.17499999999999999</v>
      </c>
      <c r="G39" s="8">
        <v>5150</v>
      </c>
      <c r="H39" s="8">
        <v>0.153</v>
      </c>
      <c r="J39" s="8">
        <v>3516</v>
      </c>
      <c r="K39" s="8">
        <v>0.40899999999999997</v>
      </c>
      <c r="L39" s="8">
        <v>3316</v>
      </c>
      <c r="M39" s="8">
        <v>0.25800000000000001</v>
      </c>
      <c r="O39" s="8">
        <v>101</v>
      </c>
      <c r="P39" s="8">
        <v>0.184</v>
      </c>
      <c r="Q39" s="8">
        <v>101</v>
      </c>
      <c r="R39" s="8">
        <v>0.188</v>
      </c>
      <c r="T39" s="8">
        <v>2</v>
      </c>
    </row>
    <row r="40" spans="1:20" x14ac:dyDescent="0.35">
      <c r="A40" s="36" t="s">
        <v>62</v>
      </c>
      <c r="B40" s="5" t="s">
        <v>63</v>
      </c>
      <c r="C40" s="7">
        <v>3.2752289999999999</v>
      </c>
      <c r="D40" s="7"/>
      <c r="E40" s="8">
        <v>5150</v>
      </c>
      <c r="F40" s="8">
        <v>1.129</v>
      </c>
      <c r="G40" s="8">
        <v>5150</v>
      </c>
      <c r="H40" s="8">
        <v>0.96899999999999997</v>
      </c>
      <c r="J40" s="8">
        <v>3516</v>
      </c>
      <c r="K40" s="8">
        <v>3.5179999999999998</v>
      </c>
      <c r="L40" s="8">
        <v>3316</v>
      </c>
      <c r="M40" s="8">
        <v>2.2120000000000002</v>
      </c>
      <c r="O40" s="8">
        <v>101</v>
      </c>
      <c r="P40" s="8">
        <v>1.1970000000000001</v>
      </c>
      <c r="Q40" s="8">
        <v>101</v>
      </c>
      <c r="R40" s="8">
        <v>1.181</v>
      </c>
      <c r="T40" s="8">
        <v>2</v>
      </c>
    </row>
    <row r="41" spans="1:20" x14ac:dyDescent="0.35">
      <c r="A41" s="8" t="s">
        <v>194</v>
      </c>
      <c r="B41" s="5" t="s">
        <v>73</v>
      </c>
      <c r="C41" s="7">
        <v>0.98924730000000005</v>
      </c>
      <c r="D41" s="7"/>
      <c r="E41" s="8">
        <v>5146</v>
      </c>
      <c r="F41" s="8">
        <v>0.876</v>
      </c>
      <c r="G41" s="8">
        <v>5150</v>
      </c>
      <c r="H41" s="22">
        <v>1.1080000000000001</v>
      </c>
      <c r="J41" s="8">
        <v>5268</v>
      </c>
      <c r="K41" s="8">
        <v>0.72899999999999998</v>
      </c>
      <c r="L41" s="8">
        <v>5314</v>
      </c>
      <c r="M41" s="23" t="s">
        <v>193</v>
      </c>
      <c r="O41" s="8">
        <v>101</v>
      </c>
      <c r="P41" s="8">
        <v>0.91100000000000003</v>
      </c>
      <c r="Q41" s="8">
        <v>101</v>
      </c>
      <c r="R41" s="8">
        <v>3.9220000000000002</v>
      </c>
      <c r="T41" s="8">
        <v>2</v>
      </c>
    </row>
    <row r="42" spans="1:20" x14ac:dyDescent="0.35">
      <c r="A42" s="8" t="s">
        <v>109</v>
      </c>
      <c r="B42" s="5" t="s">
        <v>110</v>
      </c>
      <c r="C42" s="7">
        <v>53.302079999999997</v>
      </c>
      <c r="D42" s="7"/>
      <c r="E42" s="8">
        <v>5150</v>
      </c>
      <c r="F42" s="8">
        <v>6.5229999999999997</v>
      </c>
      <c r="G42" s="8">
        <v>5150</v>
      </c>
      <c r="H42" s="8">
        <v>6.03</v>
      </c>
      <c r="J42" s="8">
        <v>3516</v>
      </c>
      <c r="K42" s="8">
        <v>8.3989999999999991</v>
      </c>
      <c r="L42" s="8">
        <v>3316</v>
      </c>
      <c r="M42" s="8">
        <v>7.6920000000000002</v>
      </c>
      <c r="O42" s="8">
        <v>101</v>
      </c>
      <c r="P42" s="8">
        <v>5.0439999999999996</v>
      </c>
      <c r="Q42" s="8">
        <v>101</v>
      </c>
      <c r="R42" s="8">
        <v>4.9829999999999997</v>
      </c>
      <c r="T42" s="8">
        <v>2</v>
      </c>
    </row>
    <row r="43" spans="1:20" x14ac:dyDescent="0.35">
      <c r="A43" s="8" t="s">
        <v>125</v>
      </c>
      <c r="B43" s="5" t="s">
        <v>126</v>
      </c>
      <c r="C43" s="7">
        <v>0.71250000000000002</v>
      </c>
      <c r="D43" s="7"/>
      <c r="E43" s="8">
        <v>5150</v>
      </c>
      <c r="F43" s="8">
        <v>0.626</v>
      </c>
      <c r="G43" s="8">
        <v>5150</v>
      </c>
      <c r="H43" s="8">
        <v>3.7389999999999999</v>
      </c>
      <c r="J43" s="8">
        <v>5314</v>
      </c>
      <c r="K43" s="8">
        <v>0.72799999999999998</v>
      </c>
      <c r="L43" s="8">
        <v>5314</v>
      </c>
      <c r="M43" s="24">
        <v>-11605060387177</v>
      </c>
      <c r="O43" s="8">
        <v>101</v>
      </c>
      <c r="P43" s="8">
        <v>0.57399999999999995</v>
      </c>
      <c r="Q43" s="8">
        <v>101</v>
      </c>
      <c r="R43" s="8">
        <v>0.39400000000000002</v>
      </c>
      <c r="T43" s="8">
        <v>2</v>
      </c>
    </row>
    <row r="44" spans="1:20" x14ac:dyDescent="0.35">
      <c r="A44" s="8" t="s">
        <v>150</v>
      </c>
      <c r="B44" s="5" t="s">
        <v>151</v>
      </c>
      <c r="C44" s="7">
        <v>0.4035088</v>
      </c>
      <c r="D44" s="7"/>
      <c r="E44" s="8">
        <v>5150</v>
      </c>
      <c r="F44" s="8">
        <v>0.624</v>
      </c>
      <c r="G44" s="8">
        <v>5150</v>
      </c>
      <c r="H44" s="8">
        <v>3.0070000000000001</v>
      </c>
      <c r="J44" s="8">
        <v>5314</v>
      </c>
      <c r="K44" s="8">
        <v>0.39600000000000002</v>
      </c>
      <c r="L44" s="8">
        <v>5314</v>
      </c>
      <c r="M44" s="24">
        <v>-82630075844456.797</v>
      </c>
      <c r="O44" s="8">
        <v>101</v>
      </c>
      <c r="P44" s="8">
        <v>0.751</v>
      </c>
      <c r="Q44" s="8">
        <v>101</v>
      </c>
      <c r="R44" s="8">
        <v>-2.9790000000000001</v>
      </c>
      <c r="T44" s="8">
        <v>2</v>
      </c>
    </row>
    <row r="45" spans="1:20" x14ac:dyDescent="0.35">
      <c r="A45" s="8" t="s">
        <v>152</v>
      </c>
      <c r="B45" s="5" t="s">
        <v>153</v>
      </c>
      <c r="C45" s="7">
        <v>13.079739999999999</v>
      </c>
      <c r="D45" s="7"/>
      <c r="E45" s="8">
        <v>5150</v>
      </c>
      <c r="F45" s="8">
        <v>2.8460000000000001</v>
      </c>
      <c r="G45" s="8">
        <v>5150</v>
      </c>
      <c r="H45" s="8">
        <v>2.6709999999999998</v>
      </c>
      <c r="J45" s="8">
        <v>3516</v>
      </c>
      <c r="K45" s="8">
        <v>5.4260000000000002</v>
      </c>
      <c r="L45" s="8">
        <v>3316</v>
      </c>
      <c r="M45" s="8">
        <v>4.4909999999999997</v>
      </c>
      <c r="O45" s="8">
        <v>101</v>
      </c>
      <c r="P45" s="8">
        <v>2.8639999999999999</v>
      </c>
      <c r="Q45" s="8">
        <v>101</v>
      </c>
      <c r="R45" s="8">
        <v>2.859</v>
      </c>
      <c r="T45" s="8">
        <v>2</v>
      </c>
    </row>
    <row r="46" spans="1:20" x14ac:dyDescent="0.35">
      <c r="A46" s="8" t="s">
        <v>154</v>
      </c>
      <c r="B46" s="5" t="s">
        <v>155</v>
      </c>
      <c r="C46" s="7">
        <v>0.5964912</v>
      </c>
      <c r="D46" s="7"/>
      <c r="E46" s="8">
        <v>5150</v>
      </c>
      <c r="F46" s="8">
        <v>0.376</v>
      </c>
      <c r="G46" s="8">
        <v>5150</v>
      </c>
      <c r="H46" s="8">
        <v>-2.0070000000000001</v>
      </c>
      <c r="J46" s="8">
        <v>5314</v>
      </c>
      <c r="K46" s="8">
        <v>0.60399999999999998</v>
      </c>
      <c r="L46" s="8">
        <v>5314</v>
      </c>
      <c r="M46" s="24">
        <v>82630075844457.797</v>
      </c>
      <c r="O46" s="8">
        <v>101</v>
      </c>
      <c r="P46" s="8">
        <v>0.249</v>
      </c>
      <c r="Q46" s="8">
        <v>101</v>
      </c>
      <c r="R46" s="8">
        <v>3.9790000000000001</v>
      </c>
      <c r="T46" s="8">
        <v>2</v>
      </c>
    </row>
    <row r="47" spans="1:20" x14ac:dyDescent="0.35">
      <c r="A47" s="4" t="s">
        <v>4</v>
      </c>
      <c r="B47" s="5" t="s">
        <v>5</v>
      </c>
      <c r="C47" s="7">
        <v>1323.0239999999999</v>
      </c>
      <c r="D47" s="7"/>
      <c r="E47" s="8">
        <v>3491</v>
      </c>
      <c r="F47" s="8" t="s">
        <v>195</v>
      </c>
      <c r="G47" s="8">
        <v>5150</v>
      </c>
      <c r="H47" s="8" t="s">
        <v>195</v>
      </c>
      <c r="J47" s="8">
        <v>1840</v>
      </c>
      <c r="K47" s="8" t="s">
        <v>195</v>
      </c>
      <c r="L47" s="8">
        <v>3232</v>
      </c>
      <c r="M47" s="8" t="s">
        <v>195</v>
      </c>
      <c r="O47" s="8">
        <v>101</v>
      </c>
      <c r="P47" s="8">
        <v>10.172000000000001</v>
      </c>
      <c r="Q47" s="8">
        <v>101</v>
      </c>
      <c r="R47" s="8">
        <v>-0.47699999999999998</v>
      </c>
      <c r="T47" s="8">
        <v>1</v>
      </c>
    </row>
    <row r="48" spans="1:20" x14ac:dyDescent="0.35">
      <c r="A48" s="8" t="s">
        <v>21</v>
      </c>
      <c r="B48" s="5" t="s">
        <v>22</v>
      </c>
      <c r="C48" s="7">
        <v>2.8135889999999999</v>
      </c>
      <c r="D48" s="7"/>
      <c r="E48" s="8">
        <v>3491</v>
      </c>
      <c r="F48" s="8">
        <v>2.8740000000000001</v>
      </c>
      <c r="G48" s="8">
        <v>5150</v>
      </c>
      <c r="H48" s="8">
        <v>3.9710000000000001</v>
      </c>
      <c r="J48" s="8">
        <v>1840</v>
      </c>
      <c r="K48" s="8">
        <v>6.7130000000000001</v>
      </c>
      <c r="L48" s="8">
        <v>3232</v>
      </c>
      <c r="M48" s="8">
        <v>9.3819999999999997</v>
      </c>
      <c r="O48" s="8">
        <v>101</v>
      </c>
      <c r="P48" s="8">
        <v>1.016</v>
      </c>
      <c r="Q48" s="8">
        <v>101</v>
      </c>
      <c r="R48" s="8">
        <v>3.5019999999999998</v>
      </c>
      <c r="T48" s="8">
        <v>1</v>
      </c>
    </row>
    <row r="49" spans="1:20" x14ac:dyDescent="0.35">
      <c r="A49" s="8" t="s">
        <v>196</v>
      </c>
      <c r="B49" s="5" t="s">
        <v>24</v>
      </c>
      <c r="C49" s="7">
        <v>0.4689314</v>
      </c>
      <c r="D49" s="7"/>
      <c r="E49" s="8">
        <v>3491</v>
      </c>
      <c r="F49" s="8" t="s">
        <v>195</v>
      </c>
      <c r="G49" s="8">
        <v>5150</v>
      </c>
      <c r="H49" s="8">
        <v>0.67200000000000004</v>
      </c>
      <c r="J49" s="8">
        <v>1840</v>
      </c>
      <c r="K49" s="8" t="s">
        <v>195</v>
      </c>
      <c r="L49" s="8">
        <v>3232</v>
      </c>
      <c r="M49" s="8">
        <v>1.357</v>
      </c>
      <c r="O49" s="8">
        <v>101</v>
      </c>
      <c r="P49" s="8">
        <v>0.16900000000000001</v>
      </c>
      <c r="Q49" s="8">
        <v>101</v>
      </c>
      <c r="R49" s="8">
        <v>0.58399999999999996</v>
      </c>
      <c r="T49" s="8">
        <v>1</v>
      </c>
    </row>
    <row r="50" spans="1:20" x14ac:dyDescent="0.35">
      <c r="A50" s="8" t="s">
        <v>29</v>
      </c>
      <c r="B50" s="5" t="s">
        <v>30</v>
      </c>
      <c r="C50" s="7">
        <v>0.55105519999999997</v>
      </c>
      <c r="D50" s="7"/>
      <c r="E50" s="8">
        <v>3491</v>
      </c>
      <c r="F50" s="8">
        <v>0.56699999999999995</v>
      </c>
      <c r="G50" s="8">
        <v>5150</v>
      </c>
      <c r="H50" s="8">
        <v>0.73099999999999998</v>
      </c>
      <c r="J50" s="8">
        <v>1840</v>
      </c>
      <c r="K50" s="8">
        <v>0.66200000000000003</v>
      </c>
      <c r="L50" s="8">
        <v>3232</v>
      </c>
      <c r="M50" s="8">
        <v>0.83899999999999997</v>
      </c>
      <c r="O50" s="8">
        <v>101</v>
      </c>
      <c r="P50" s="8">
        <v>0.22900000000000001</v>
      </c>
      <c r="Q50" s="8">
        <v>101</v>
      </c>
      <c r="R50" s="8">
        <v>0.69499999999999995</v>
      </c>
      <c r="T50" s="8">
        <v>1</v>
      </c>
    </row>
    <row r="51" spans="1:20" x14ac:dyDescent="0.35">
      <c r="A51" s="8" t="s">
        <v>44</v>
      </c>
      <c r="B51" s="5" t="s">
        <v>45</v>
      </c>
      <c r="C51" s="7">
        <v>3.6439430000000002</v>
      </c>
      <c r="D51" s="7"/>
      <c r="E51" s="8">
        <v>3491</v>
      </c>
      <c r="F51" s="8">
        <v>4.43</v>
      </c>
      <c r="G51" s="8">
        <v>5150</v>
      </c>
      <c r="H51" s="8" t="s">
        <v>195</v>
      </c>
      <c r="J51" s="8">
        <v>1840</v>
      </c>
      <c r="K51" s="8">
        <v>11.481999999999999</v>
      </c>
      <c r="L51" s="8">
        <v>3232</v>
      </c>
      <c r="M51" s="8" t="s">
        <v>195</v>
      </c>
      <c r="O51" s="8">
        <v>101</v>
      </c>
      <c r="P51" s="8">
        <v>0.748</v>
      </c>
      <c r="Q51" s="8">
        <v>101</v>
      </c>
      <c r="R51" s="8">
        <v>73.88</v>
      </c>
      <c r="T51" s="8">
        <v>1</v>
      </c>
    </row>
    <row r="52" spans="1:20" x14ac:dyDescent="0.35">
      <c r="A52" s="8" t="s">
        <v>64</v>
      </c>
      <c r="B52" s="5" t="s">
        <v>65</v>
      </c>
      <c r="C52" s="7">
        <v>232.57230000000001</v>
      </c>
      <c r="D52" s="7"/>
      <c r="E52" s="8">
        <v>3491</v>
      </c>
      <c r="F52" s="8">
        <v>141.08500000000001</v>
      </c>
      <c r="G52" s="8">
        <v>5150</v>
      </c>
      <c r="H52" s="8" t="s">
        <v>195</v>
      </c>
      <c r="J52" s="8">
        <v>1840</v>
      </c>
      <c r="K52" s="8">
        <v>16.562000000000001</v>
      </c>
      <c r="L52" s="8">
        <v>3232</v>
      </c>
      <c r="M52" s="37" t="s">
        <v>193</v>
      </c>
      <c r="O52" s="8">
        <v>101</v>
      </c>
      <c r="P52" s="8">
        <v>17.326000000000001</v>
      </c>
      <c r="Q52" s="8">
        <v>101</v>
      </c>
      <c r="R52" s="8">
        <v>0.93400000000000005</v>
      </c>
      <c r="T52" s="8">
        <v>1</v>
      </c>
    </row>
    <row r="53" spans="1:20" x14ac:dyDescent="0.35">
      <c r="A53" s="8" t="s">
        <v>94</v>
      </c>
      <c r="B53" s="5" t="s">
        <v>95</v>
      </c>
      <c r="C53" s="7">
        <v>25.101610000000001</v>
      </c>
      <c r="D53" s="7"/>
      <c r="E53" s="8">
        <v>5146</v>
      </c>
      <c r="F53" s="8">
        <v>27.858000000000001</v>
      </c>
      <c r="G53" s="8">
        <v>5150</v>
      </c>
      <c r="H53" s="24">
        <v>-6634801141293.9404</v>
      </c>
      <c r="J53" s="8">
        <v>5268</v>
      </c>
      <c r="K53" s="8">
        <v>85.947000000000003</v>
      </c>
      <c r="L53" s="8">
        <v>5314</v>
      </c>
      <c r="M53" s="23" t="s">
        <v>193</v>
      </c>
      <c r="O53" s="8">
        <v>101</v>
      </c>
      <c r="P53" s="8">
        <v>30.87</v>
      </c>
      <c r="Q53" s="8">
        <v>101</v>
      </c>
      <c r="R53" s="8">
        <v>132.95500000000001</v>
      </c>
      <c r="T53" s="8">
        <v>1</v>
      </c>
    </row>
    <row r="54" spans="1:20" x14ac:dyDescent="0.35">
      <c r="A54" s="8" t="s">
        <v>127</v>
      </c>
      <c r="B54" s="5" t="s">
        <v>128</v>
      </c>
      <c r="C54" s="7">
        <v>1113.874</v>
      </c>
      <c r="D54" s="7"/>
      <c r="E54" s="8">
        <v>3491</v>
      </c>
      <c r="F54" s="8" t="s">
        <v>195</v>
      </c>
      <c r="G54" s="8">
        <v>5150</v>
      </c>
      <c r="H54" s="8" t="s">
        <v>195</v>
      </c>
      <c r="J54" s="8">
        <v>1840</v>
      </c>
      <c r="K54" s="8" t="s">
        <v>195</v>
      </c>
      <c r="L54" s="8">
        <v>3232</v>
      </c>
      <c r="M54" s="8" t="s">
        <v>195</v>
      </c>
      <c r="O54" s="8">
        <v>101</v>
      </c>
      <c r="P54" s="8">
        <v>5.5410000000000004</v>
      </c>
      <c r="Q54" s="8">
        <v>101</v>
      </c>
      <c r="R54" s="8">
        <v>-0.55600000000000005</v>
      </c>
      <c r="T54" s="8">
        <v>1</v>
      </c>
    </row>
    <row r="55" spans="1:20" x14ac:dyDescent="0.35">
      <c r="A55" s="8" t="s">
        <v>134</v>
      </c>
      <c r="B55" s="5" t="s">
        <v>135</v>
      </c>
      <c r="C55" s="7">
        <v>209.15</v>
      </c>
      <c r="D55" s="7"/>
      <c r="E55" s="8">
        <v>3491</v>
      </c>
      <c r="F55" s="8" t="s">
        <v>195</v>
      </c>
      <c r="G55" s="8">
        <v>5150</v>
      </c>
      <c r="H55" s="8" t="s">
        <v>195</v>
      </c>
      <c r="J55" s="8">
        <v>1840</v>
      </c>
      <c r="K55" s="8" t="s">
        <v>195</v>
      </c>
      <c r="L55" s="8">
        <v>3232</v>
      </c>
      <c r="M55" s="8" t="s">
        <v>195</v>
      </c>
      <c r="O55" s="8">
        <v>101</v>
      </c>
      <c r="P55" s="8">
        <v>4.6310000000000002</v>
      </c>
      <c r="Q55" s="8">
        <v>101</v>
      </c>
      <c r="R55" s="8">
        <v>7.9000000000000001E-2</v>
      </c>
      <c r="T55" s="8">
        <v>1</v>
      </c>
    </row>
    <row r="56" spans="1:20" x14ac:dyDescent="0.35">
      <c r="A56" s="8" t="s">
        <v>146</v>
      </c>
      <c r="B56" s="5" t="s">
        <v>147</v>
      </c>
      <c r="C56" s="7">
        <v>349.71100000000001</v>
      </c>
      <c r="D56" s="7"/>
      <c r="E56" s="8">
        <v>3491</v>
      </c>
      <c r="F56" s="8">
        <v>94.822999999999993</v>
      </c>
      <c r="G56" s="8">
        <v>5150</v>
      </c>
      <c r="H56" s="8" t="s">
        <v>195</v>
      </c>
      <c r="J56" s="8">
        <v>1840</v>
      </c>
      <c r="K56" s="8">
        <v>29.449000000000002</v>
      </c>
      <c r="L56" s="8">
        <v>3232</v>
      </c>
      <c r="M56" s="8" t="s">
        <v>195</v>
      </c>
      <c r="O56" s="8">
        <v>101</v>
      </c>
      <c r="P56" s="8">
        <v>3.7850000000000001</v>
      </c>
      <c r="Q56" s="8">
        <v>101</v>
      </c>
      <c r="R56" s="8">
        <v>-3.7370000000000001</v>
      </c>
      <c r="T56" s="8">
        <v>1</v>
      </c>
    </row>
    <row r="57" spans="1:20" x14ac:dyDescent="0.35">
      <c r="A57" s="8" t="s">
        <v>148</v>
      </c>
      <c r="B57" s="5" t="s">
        <v>149</v>
      </c>
      <c r="C57" s="7">
        <v>0.476794</v>
      </c>
      <c r="D57" s="7"/>
      <c r="E57" s="8">
        <v>3491</v>
      </c>
      <c r="F57" s="8">
        <v>0.64400000000000002</v>
      </c>
      <c r="G57" s="8">
        <v>5150</v>
      </c>
      <c r="H57" s="25" t="s">
        <v>197</v>
      </c>
      <c r="J57" s="8">
        <v>1840</v>
      </c>
      <c r="K57" s="8">
        <v>0.48099999999999998</v>
      </c>
      <c r="L57" s="8">
        <v>3232</v>
      </c>
      <c r="M57" s="25" t="s">
        <v>197</v>
      </c>
      <c r="O57" s="8">
        <v>101</v>
      </c>
      <c r="P57" s="8">
        <v>0.77500000000000002</v>
      </c>
      <c r="Q57" s="8">
        <v>101</v>
      </c>
      <c r="R57" s="8">
        <v>0.66200000000000003</v>
      </c>
      <c r="T57" s="8">
        <v>1</v>
      </c>
    </row>
    <row r="58" spans="1:20" x14ac:dyDescent="0.35">
      <c r="A58" s="8" t="s">
        <v>162</v>
      </c>
      <c r="B58" s="5" t="s">
        <v>163</v>
      </c>
      <c r="C58" s="7">
        <v>174.85550000000001</v>
      </c>
      <c r="D58" s="7"/>
      <c r="E58" s="8">
        <v>3491</v>
      </c>
      <c r="F58" s="8">
        <v>47.411000000000001</v>
      </c>
      <c r="G58" s="8">
        <v>5150</v>
      </c>
      <c r="H58" s="8" t="s">
        <v>195</v>
      </c>
      <c r="J58" s="8">
        <v>1840</v>
      </c>
      <c r="K58" s="8">
        <v>14.725</v>
      </c>
      <c r="L58" s="8">
        <v>3232</v>
      </c>
      <c r="M58" s="8" t="s">
        <v>195</v>
      </c>
      <c r="O58" s="8">
        <v>101</v>
      </c>
      <c r="P58" s="8">
        <v>1.8919999999999999</v>
      </c>
      <c r="Q58" s="8">
        <v>101</v>
      </c>
      <c r="R58" s="8">
        <v>-1.869</v>
      </c>
      <c r="T58" s="8">
        <v>1</v>
      </c>
    </row>
    <row r="59" spans="1:20" x14ac:dyDescent="0.35">
      <c r="A59" s="8" t="s">
        <v>173</v>
      </c>
      <c r="B59" s="5" t="s">
        <v>174</v>
      </c>
      <c r="C59" s="7">
        <v>151.89619999999999</v>
      </c>
      <c r="D59" s="7"/>
      <c r="E59" s="8">
        <v>3489</v>
      </c>
      <c r="F59" s="8">
        <v>76.766999999999996</v>
      </c>
      <c r="G59" s="8">
        <v>5150</v>
      </c>
      <c r="H59" s="8" t="s">
        <v>195</v>
      </c>
      <c r="J59" s="8">
        <v>1830</v>
      </c>
      <c r="K59" s="8">
        <v>23.823</v>
      </c>
      <c r="L59" s="8">
        <v>3224</v>
      </c>
      <c r="M59" s="25" t="s">
        <v>197</v>
      </c>
      <c r="O59" s="8">
        <v>101</v>
      </c>
      <c r="P59" s="8">
        <v>3.286</v>
      </c>
      <c r="Q59" s="8">
        <v>101</v>
      </c>
      <c r="R59" s="8">
        <v>-3.4830000000000001</v>
      </c>
      <c r="T59" s="8">
        <v>1</v>
      </c>
    </row>
    <row r="60" spans="1:20" x14ac:dyDescent="0.35">
      <c r="A60" s="8" t="s">
        <v>184</v>
      </c>
      <c r="B60" s="5" t="s">
        <v>185</v>
      </c>
      <c r="C60" s="7">
        <v>3.443908</v>
      </c>
      <c r="D60" s="7"/>
      <c r="E60" s="8">
        <v>3491</v>
      </c>
      <c r="F60" s="8">
        <v>3.359</v>
      </c>
      <c r="G60" s="8">
        <v>5150</v>
      </c>
      <c r="H60" s="8" t="s">
        <v>195</v>
      </c>
      <c r="J60" s="8">
        <v>1840</v>
      </c>
      <c r="K60" s="8">
        <v>7.431</v>
      </c>
      <c r="L60" s="8">
        <v>3232</v>
      </c>
      <c r="M60" s="8" t="s">
        <v>195</v>
      </c>
      <c r="O60" s="8">
        <v>101</v>
      </c>
      <c r="P60" s="8">
        <v>1.5049999999999999</v>
      </c>
      <c r="Q60" s="8">
        <v>101</v>
      </c>
      <c r="R60" s="8">
        <v>5.7149999999999999</v>
      </c>
      <c r="T60" s="8">
        <v>1</v>
      </c>
    </row>
    <row r="61" spans="1:20" x14ac:dyDescent="0.35">
      <c r="A61" s="8" t="s">
        <v>186</v>
      </c>
      <c r="B61" s="5" t="s">
        <v>187</v>
      </c>
      <c r="C61" s="7">
        <v>2.2084700000000002</v>
      </c>
      <c r="D61" s="7"/>
      <c r="E61" s="8">
        <v>5146</v>
      </c>
      <c r="F61" s="8">
        <v>1.252</v>
      </c>
      <c r="G61" s="8">
        <v>5150</v>
      </c>
      <c r="H61" s="24">
        <v>1074313109005.08</v>
      </c>
      <c r="J61" s="8">
        <v>5268</v>
      </c>
      <c r="K61" s="8">
        <v>5.5609999999999999</v>
      </c>
      <c r="L61" s="8">
        <v>5306</v>
      </c>
      <c r="M61" s="24">
        <v>3737922938602240</v>
      </c>
      <c r="O61" s="8">
        <v>101</v>
      </c>
      <c r="P61" s="8">
        <v>0.93700000000000006</v>
      </c>
      <c r="Q61" s="8">
        <v>101</v>
      </c>
      <c r="R61" s="8">
        <v>40.573999999999998</v>
      </c>
      <c r="T61" s="8">
        <v>1</v>
      </c>
    </row>
    <row r="62" spans="1:20" x14ac:dyDescent="0.35">
      <c r="A62" s="8" t="s">
        <v>10</v>
      </c>
      <c r="B62" s="5" t="s">
        <v>11</v>
      </c>
      <c r="C62" s="7">
        <v>1</v>
      </c>
      <c r="D62" s="7"/>
      <c r="E62" s="8">
        <v>5040</v>
      </c>
      <c r="F62" s="8">
        <v>0.78200000000000003</v>
      </c>
      <c r="G62" s="8">
        <v>1565</v>
      </c>
      <c r="H62" s="8">
        <v>-5.3999999999999999E-2</v>
      </c>
      <c r="J62" s="8">
        <v>5314</v>
      </c>
      <c r="K62" s="8">
        <v>0.621</v>
      </c>
      <c r="L62" s="8">
        <v>158</v>
      </c>
      <c r="M62" s="8">
        <v>0.35</v>
      </c>
      <c r="O62" s="8">
        <v>101</v>
      </c>
      <c r="P62" s="8">
        <v>0.84799999999999998</v>
      </c>
      <c r="Q62" s="8">
        <v>5</v>
      </c>
      <c r="R62" s="8">
        <v>0.45100000000000001</v>
      </c>
      <c r="T62" s="8">
        <v>0</v>
      </c>
    </row>
    <row r="63" spans="1:20" x14ac:dyDescent="0.35">
      <c r="A63" s="8" t="s">
        <v>12</v>
      </c>
      <c r="B63" s="5" t="s">
        <v>13</v>
      </c>
      <c r="C63" s="7">
        <v>-5.5964809999999998</v>
      </c>
      <c r="D63" s="7"/>
      <c r="E63" s="8">
        <v>5150</v>
      </c>
      <c r="F63" s="8" t="s">
        <v>195</v>
      </c>
      <c r="G63" s="8">
        <v>684</v>
      </c>
      <c r="H63" s="8">
        <v>-3.722</v>
      </c>
      <c r="J63" s="8">
        <v>5314</v>
      </c>
      <c r="K63" s="8">
        <v>3.2290000000000001</v>
      </c>
      <c r="L63" s="8">
        <v>0</v>
      </c>
      <c r="M63" s="35"/>
      <c r="O63" s="8">
        <v>101</v>
      </c>
      <c r="P63" s="8">
        <v>0.90300000000000002</v>
      </c>
      <c r="Q63" s="8">
        <v>0</v>
      </c>
      <c r="R63" s="25"/>
      <c r="T63" s="8">
        <v>0</v>
      </c>
    </row>
    <row r="64" spans="1:20" x14ac:dyDescent="0.35">
      <c r="A64" s="8" t="s">
        <v>54</v>
      </c>
      <c r="B64" s="5" t="s">
        <v>55</v>
      </c>
      <c r="C64" s="7">
        <v>269.47649999999999</v>
      </c>
      <c r="D64" s="7"/>
      <c r="E64" s="8">
        <v>5150</v>
      </c>
      <c r="F64" s="8">
        <v>142.46100000000001</v>
      </c>
      <c r="G64" s="8">
        <v>684</v>
      </c>
      <c r="H64" s="8">
        <v>51.420999999999999</v>
      </c>
      <c r="J64" s="8">
        <v>5314</v>
      </c>
      <c r="K64" s="8">
        <v>13.36</v>
      </c>
      <c r="L64" s="8">
        <v>286</v>
      </c>
      <c r="M64" s="8">
        <v>1.992</v>
      </c>
      <c r="O64" s="8">
        <v>101</v>
      </c>
      <c r="P64" s="8">
        <v>17.766999999999999</v>
      </c>
      <c r="Q64" s="8">
        <v>6</v>
      </c>
      <c r="R64" s="8">
        <v>6.3479999999999999</v>
      </c>
      <c r="T64" s="8">
        <v>0</v>
      </c>
    </row>
    <row r="65" spans="1:20" x14ac:dyDescent="0.35">
      <c r="A65" s="8" t="s">
        <v>66</v>
      </c>
      <c r="B65" s="5" t="s">
        <v>67</v>
      </c>
      <c r="C65" s="7">
        <v>1.320595</v>
      </c>
      <c r="D65" s="7"/>
      <c r="E65" s="8">
        <v>5146</v>
      </c>
      <c r="F65" s="8">
        <v>1.198</v>
      </c>
      <c r="G65" s="8">
        <v>116</v>
      </c>
      <c r="H65" s="8">
        <v>1.6639999999999999</v>
      </c>
      <c r="J65" s="8">
        <v>5268</v>
      </c>
      <c r="K65" s="8">
        <v>3.5640000000000001</v>
      </c>
      <c r="L65" s="8">
        <v>16</v>
      </c>
      <c r="M65" s="22">
        <v>3.496</v>
      </c>
      <c r="O65" s="8">
        <v>101</v>
      </c>
      <c r="P65" s="8">
        <v>0.67700000000000005</v>
      </c>
      <c r="Q65" s="8">
        <v>0</v>
      </c>
      <c r="R65" s="25"/>
      <c r="T65" s="8">
        <v>0</v>
      </c>
    </row>
    <row r="66" spans="1:20" x14ac:dyDescent="0.35">
      <c r="A66" s="8" t="s">
        <v>68</v>
      </c>
      <c r="B66" s="5" t="s">
        <v>69</v>
      </c>
      <c r="C66" s="7">
        <v>1.413235</v>
      </c>
      <c r="D66" s="7"/>
      <c r="E66" s="8">
        <v>1706</v>
      </c>
      <c r="F66" s="8">
        <v>1.26</v>
      </c>
      <c r="G66" s="8">
        <v>5</v>
      </c>
      <c r="H66" s="8">
        <v>0.88500000000000001</v>
      </c>
      <c r="J66" s="8">
        <v>218</v>
      </c>
      <c r="K66" s="8">
        <v>0.753</v>
      </c>
      <c r="L66" s="8">
        <v>0</v>
      </c>
      <c r="M66" s="25"/>
      <c r="O66" s="8">
        <v>101</v>
      </c>
      <c r="P66" s="8">
        <v>0.69899999999999995</v>
      </c>
      <c r="Q66" s="8">
        <v>0</v>
      </c>
      <c r="R66" s="25"/>
      <c r="T66" s="8">
        <v>0</v>
      </c>
    </row>
    <row r="67" spans="1:20" x14ac:dyDescent="0.35">
      <c r="A67" s="8" t="s">
        <v>77</v>
      </c>
      <c r="B67" s="5" t="s">
        <v>78</v>
      </c>
      <c r="C67" s="7">
        <v>427.65230000000003</v>
      </c>
      <c r="D67" s="7"/>
      <c r="E67" s="8">
        <v>3491</v>
      </c>
      <c r="F67" s="8" t="s">
        <v>195</v>
      </c>
      <c r="G67" s="8">
        <v>655</v>
      </c>
      <c r="H67" s="25" t="s">
        <v>197</v>
      </c>
      <c r="J67" s="8">
        <v>1840</v>
      </c>
      <c r="K67" s="8" t="s">
        <v>195</v>
      </c>
      <c r="L67" s="8">
        <v>6</v>
      </c>
      <c r="M67" s="23" t="s">
        <v>193</v>
      </c>
      <c r="O67" s="8">
        <v>101</v>
      </c>
      <c r="P67" s="8">
        <v>4.1429999999999998</v>
      </c>
      <c r="Q67" s="8">
        <v>6</v>
      </c>
      <c r="R67" s="8">
        <v>1.4790000000000001</v>
      </c>
      <c r="T67" s="8">
        <v>0</v>
      </c>
    </row>
    <row r="68" spans="1:20" x14ac:dyDescent="0.35">
      <c r="A68" s="8" t="s">
        <v>79</v>
      </c>
      <c r="B68" s="5" t="s">
        <v>80</v>
      </c>
      <c r="C68" s="7">
        <v>47.961419999999997</v>
      </c>
      <c r="D68" s="7"/>
      <c r="E68" s="8">
        <v>1706</v>
      </c>
      <c r="F68" s="8">
        <v>10.662000000000001</v>
      </c>
      <c r="G68" s="8">
        <v>5</v>
      </c>
      <c r="H68" s="8">
        <v>6.5209999999999999</v>
      </c>
      <c r="J68" s="8">
        <v>218</v>
      </c>
      <c r="K68" s="8">
        <v>1.506</v>
      </c>
      <c r="L68" s="8">
        <v>0</v>
      </c>
      <c r="M68" s="25"/>
      <c r="O68" s="8">
        <v>101</v>
      </c>
      <c r="P68" s="8">
        <v>0.49399999999999999</v>
      </c>
      <c r="Q68" s="8">
        <v>0</v>
      </c>
      <c r="R68" s="25"/>
      <c r="T68" s="8">
        <v>0</v>
      </c>
    </row>
    <row r="69" spans="1:20" x14ac:dyDescent="0.35">
      <c r="A69" s="8"/>
      <c r="B69" s="5" t="s">
        <v>212</v>
      </c>
      <c r="C69" s="7">
        <v>186.22</v>
      </c>
      <c r="D69" s="7"/>
      <c r="E69" s="8">
        <v>5150</v>
      </c>
      <c r="F69" s="23" t="s">
        <v>193</v>
      </c>
      <c r="G69" s="8">
        <v>85</v>
      </c>
      <c r="H69" s="8">
        <v>47.61</v>
      </c>
      <c r="J69" s="8">
        <v>5314</v>
      </c>
      <c r="K69" s="23" t="s">
        <v>193</v>
      </c>
      <c r="L69" s="8">
        <v>16</v>
      </c>
      <c r="M69" s="23" t="s">
        <v>193</v>
      </c>
      <c r="O69" s="8">
        <v>101</v>
      </c>
      <c r="P69" s="8">
        <v>19.831</v>
      </c>
      <c r="Q69" s="8">
        <v>6</v>
      </c>
      <c r="R69" s="8">
        <v>-0.47099999999999997</v>
      </c>
      <c r="T69" s="8">
        <v>0</v>
      </c>
    </row>
    <row r="70" spans="1:20" x14ac:dyDescent="0.35">
      <c r="A70" s="8" t="s">
        <v>92</v>
      </c>
      <c r="B70" s="5" t="s">
        <v>93</v>
      </c>
      <c r="C70" s="7">
        <v>1.478261</v>
      </c>
      <c r="D70" s="7"/>
      <c r="E70" s="8">
        <v>5150</v>
      </c>
      <c r="F70" s="8" t="s">
        <v>195</v>
      </c>
      <c r="G70" s="8">
        <v>5150</v>
      </c>
      <c r="H70" s="8">
        <v>-0.48899999999999999</v>
      </c>
      <c r="J70" s="8">
        <v>5314</v>
      </c>
      <c r="K70" s="8" t="s">
        <v>195</v>
      </c>
      <c r="L70" s="8">
        <v>5314</v>
      </c>
      <c r="M70" s="8">
        <v>-0.51900000000000002</v>
      </c>
      <c r="O70" s="8">
        <v>101</v>
      </c>
      <c r="P70" s="8" t="s">
        <v>195</v>
      </c>
      <c r="Q70" s="8">
        <v>101</v>
      </c>
      <c r="R70" s="8">
        <v>-0.60099999999999998</v>
      </c>
      <c r="T70" s="8">
        <v>0</v>
      </c>
    </row>
    <row r="71" spans="1:20" x14ac:dyDescent="0.35">
      <c r="A71" s="8"/>
      <c r="B71" s="5" t="s">
        <v>213</v>
      </c>
      <c r="C71" s="7">
        <v>-111</v>
      </c>
      <c r="D71" s="7"/>
      <c r="E71" s="8">
        <v>2566</v>
      </c>
      <c r="F71" s="8" t="s">
        <v>195</v>
      </c>
      <c r="G71" s="8">
        <v>615</v>
      </c>
      <c r="H71" s="22" t="s">
        <v>195</v>
      </c>
      <c r="J71" s="8">
        <v>1286</v>
      </c>
      <c r="K71" s="8" t="s">
        <v>195</v>
      </c>
      <c r="L71" s="8">
        <v>0</v>
      </c>
      <c r="M71" s="25"/>
      <c r="O71" s="8">
        <v>101</v>
      </c>
      <c r="P71" s="8">
        <v>1.645</v>
      </c>
      <c r="Q71" s="8">
        <v>0</v>
      </c>
      <c r="R71" s="25"/>
      <c r="T71" s="8">
        <v>0</v>
      </c>
    </row>
    <row r="72" spans="1:20" x14ac:dyDescent="0.35">
      <c r="A72" s="8" t="s">
        <v>100</v>
      </c>
      <c r="B72" s="5" t="s">
        <v>101</v>
      </c>
      <c r="C72" s="7">
        <v>1831.0429999999999</v>
      </c>
      <c r="D72" s="7"/>
      <c r="E72" s="8">
        <v>3491</v>
      </c>
      <c r="F72" s="8" t="s">
        <v>195</v>
      </c>
      <c r="G72" s="8">
        <v>684</v>
      </c>
      <c r="H72" s="8" t="s">
        <v>195</v>
      </c>
      <c r="J72" s="8">
        <v>1840</v>
      </c>
      <c r="K72" s="8" t="s">
        <v>195</v>
      </c>
      <c r="L72" s="8">
        <v>66</v>
      </c>
      <c r="M72" s="8" t="s">
        <v>195</v>
      </c>
      <c r="O72" s="8">
        <v>101</v>
      </c>
      <c r="P72" s="8">
        <v>12.01</v>
      </c>
      <c r="Q72" s="8">
        <v>6</v>
      </c>
      <c r="R72" s="8">
        <v>12.548999999999999</v>
      </c>
      <c r="T72" s="8">
        <v>0</v>
      </c>
    </row>
    <row r="73" spans="1:20" x14ac:dyDescent="0.35">
      <c r="A73" s="8" t="s">
        <v>144</v>
      </c>
      <c r="B73" s="5" t="s">
        <v>145</v>
      </c>
      <c r="C73" s="7">
        <v>-7.4850300000000002E-3</v>
      </c>
      <c r="D73" s="7"/>
      <c r="E73" s="8">
        <v>5150</v>
      </c>
      <c r="F73" s="8" t="s">
        <v>195</v>
      </c>
      <c r="G73" s="8">
        <v>5150</v>
      </c>
      <c r="H73" s="8">
        <v>4.2000000000000003E-2</v>
      </c>
      <c r="J73" s="8">
        <v>5314</v>
      </c>
      <c r="K73" s="8" t="s">
        <v>195</v>
      </c>
      <c r="L73" s="8">
        <v>5314</v>
      </c>
      <c r="M73" s="8">
        <v>-22.076000000000001</v>
      </c>
      <c r="O73" s="8">
        <v>101</v>
      </c>
      <c r="P73" s="8" t="s">
        <v>195</v>
      </c>
      <c r="Q73" s="8">
        <v>101</v>
      </c>
      <c r="R73" s="8">
        <v>-4.9610000000000003</v>
      </c>
      <c r="T73" s="8">
        <v>0</v>
      </c>
    </row>
    <row r="74" spans="1:20" x14ac:dyDescent="0.35">
      <c r="A74" s="8" t="s">
        <v>164</v>
      </c>
      <c r="B74" s="19" t="s">
        <v>165</v>
      </c>
      <c r="C74" s="7">
        <v>101.0471</v>
      </c>
      <c r="D74" s="7"/>
      <c r="E74" s="8">
        <v>5150</v>
      </c>
      <c r="F74" s="8">
        <v>31.001999999999999</v>
      </c>
      <c r="G74" s="8">
        <v>5</v>
      </c>
      <c r="H74" s="8">
        <v>13.843</v>
      </c>
      <c r="J74" s="8">
        <v>5314</v>
      </c>
      <c r="K74" s="8">
        <v>11.545999999999999</v>
      </c>
      <c r="L74" s="8">
        <v>0</v>
      </c>
      <c r="M74" s="25"/>
      <c r="O74" s="8">
        <v>101</v>
      </c>
      <c r="P74" s="8">
        <v>1.01</v>
      </c>
      <c r="Q74" s="8">
        <v>0</v>
      </c>
      <c r="R74" s="25"/>
      <c r="T74" s="8">
        <v>0</v>
      </c>
    </row>
    <row r="75" spans="1:20" x14ac:dyDescent="0.35">
      <c r="A75" s="8" t="s">
        <v>171</v>
      </c>
      <c r="B75" s="19" t="s">
        <v>172</v>
      </c>
      <c r="C75" s="7">
        <v>0.75868950000000002</v>
      </c>
      <c r="D75" s="7"/>
      <c r="E75" s="8">
        <v>3489</v>
      </c>
      <c r="F75" s="8">
        <v>0.63600000000000001</v>
      </c>
      <c r="G75" s="8">
        <v>2111</v>
      </c>
      <c r="H75" s="24">
        <v>50911062167.971001</v>
      </c>
      <c r="J75" s="8">
        <v>1830</v>
      </c>
      <c r="K75" s="8">
        <v>1.056</v>
      </c>
      <c r="L75" s="8">
        <v>1620</v>
      </c>
      <c r="M75" s="8" t="s">
        <v>195</v>
      </c>
      <c r="O75" s="8">
        <v>101</v>
      </c>
      <c r="P75" s="8">
        <v>0.38200000000000001</v>
      </c>
      <c r="Q75" s="8">
        <v>46</v>
      </c>
      <c r="R75" s="8">
        <v>6.5789999999999997</v>
      </c>
      <c r="T75" s="8">
        <v>0</v>
      </c>
    </row>
    <row r="76" spans="1:20" x14ac:dyDescent="0.35">
      <c r="A76" s="8" t="s">
        <v>175</v>
      </c>
      <c r="B76" s="19" t="s">
        <v>176</v>
      </c>
      <c r="C76" s="7">
        <v>58.951650000000001</v>
      </c>
      <c r="D76" s="7"/>
      <c r="E76" s="8">
        <v>3491</v>
      </c>
      <c r="F76" s="8" t="s">
        <v>195</v>
      </c>
      <c r="G76" s="8">
        <v>5</v>
      </c>
      <c r="H76" s="8">
        <v>8.327</v>
      </c>
      <c r="J76" s="8">
        <v>1840</v>
      </c>
      <c r="K76" s="8" t="s">
        <v>195</v>
      </c>
      <c r="L76" s="8">
        <v>0</v>
      </c>
      <c r="M76" s="25"/>
      <c r="O76" s="8">
        <v>101</v>
      </c>
      <c r="P76" s="8">
        <v>0.54200000000000004</v>
      </c>
      <c r="Q76" s="8">
        <v>0</v>
      </c>
      <c r="R76" s="25"/>
      <c r="T76" s="8">
        <v>0</v>
      </c>
    </row>
    <row r="77" spans="1:20" x14ac:dyDescent="0.35">
      <c r="A77" s="8" t="s">
        <v>182</v>
      </c>
      <c r="B77" s="5" t="s">
        <v>183</v>
      </c>
      <c r="C77" s="7">
        <v>95.922849999999997</v>
      </c>
      <c r="D77" s="7"/>
      <c r="E77" s="8">
        <v>1706</v>
      </c>
      <c r="F77" s="8">
        <v>21.323</v>
      </c>
      <c r="G77" s="8">
        <v>613</v>
      </c>
      <c r="H77" s="22">
        <v>-0.48499999999999999</v>
      </c>
      <c r="J77" s="8">
        <v>218</v>
      </c>
      <c r="K77" s="8">
        <v>3.012</v>
      </c>
      <c r="L77" s="8">
        <v>0</v>
      </c>
      <c r="M77" s="35"/>
      <c r="O77" s="8">
        <v>101</v>
      </c>
      <c r="P77" s="8">
        <v>0.98699999999999999</v>
      </c>
      <c r="Q77" s="8">
        <v>6</v>
      </c>
      <c r="R77" s="8">
        <v>0.35599999999999998</v>
      </c>
      <c r="T77" s="8">
        <v>0</v>
      </c>
    </row>
    <row r="78" spans="1:20" x14ac:dyDescent="0.35">
      <c r="B78" s="20"/>
      <c r="T78"/>
    </row>
    <row r="79" spans="1:20" x14ac:dyDescent="0.35">
      <c r="T79"/>
    </row>
    <row r="80" spans="1:20" x14ac:dyDescent="0.35">
      <c r="T80"/>
    </row>
    <row r="81" spans="20:20" x14ac:dyDescent="0.35">
      <c r="T81"/>
    </row>
    <row r="82" spans="20:20" x14ac:dyDescent="0.35">
      <c r="T82"/>
    </row>
    <row r="83" spans="20:20" x14ac:dyDescent="0.35">
      <c r="T83"/>
    </row>
    <row r="84" spans="20:20" x14ac:dyDescent="0.35">
      <c r="T84"/>
    </row>
    <row r="85" spans="20:20" x14ac:dyDescent="0.35">
      <c r="T85"/>
    </row>
    <row r="86" spans="20:20" x14ac:dyDescent="0.35">
      <c r="T86"/>
    </row>
    <row r="87" spans="20:20" x14ac:dyDescent="0.35">
      <c r="T87"/>
    </row>
    <row r="88" spans="20:20" x14ac:dyDescent="0.35">
      <c r="T88"/>
    </row>
    <row r="89" spans="20:20" x14ac:dyDescent="0.35">
      <c r="T89"/>
    </row>
    <row r="90" spans="20:20" x14ac:dyDescent="0.35">
      <c r="T90"/>
    </row>
    <row r="91" spans="20:20" x14ac:dyDescent="0.35">
      <c r="T91"/>
    </row>
    <row r="92" spans="20:20" x14ac:dyDescent="0.35">
      <c r="T92"/>
    </row>
    <row r="93" spans="20:20" x14ac:dyDescent="0.35">
      <c r="T93"/>
    </row>
    <row r="94" spans="20:20" x14ac:dyDescent="0.35">
      <c r="T94"/>
    </row>
    <row r="95" spans="20:20" x14ac:dyDescent="0.35">
      <c r="T95"/>
    </row>
    <row r="96" spans="20:20" x14ac:dyDescent="0.35">
      <c r="T96"/>
    </row>
    <row r="97" spans="20:20" x14ac:dyDescent="0.35">
      <c r="T97"/>
    </row>
    <row r="98" spans="20:20" x14ac:dyDescent="0.35">
      <c r="T98"/>
    </row>
    <row r="99" spans="20:20" x14ac:dyDescent="0.35">
      <c r="T99"/>
    </row>
    <row r="100" spans="20:20" x14ac:dyDescent="0.35">
      <c r="T100"/>
    </row>
    <row r="101" spans="20:20" x14ac:dyDescent="0.35">
      <c r="T101"/>
    </row>
    <row r="102" spans="20:20" x14ac:dyDescent="0.35">
      <c r="T102"/>
    </row>
    <row r="103" spans="20:20" x14ac:dyDescent="0.35">
      <c r="T103"/>
    </row>
    <row r="104" spans="20:20" x14ac:dyDescent="0.35">
      <c r="T104"/>
    </row>
    <row r="105" spans="20:20" x14ac:dyDescent="0.35">
      <c r="T105"/>
    </row>
    <row r="106" spans="20:20" x14ac:dyDescent="0.35">
      <c r="T106"/>
    </row>
    <row r="107" spans="20:20" x14ac:dyDescent="0.35">
      <c r="T107"/>
    </row>
    <row r="108" spans="20:20" x14ac:dyDescent="0.35">
      <c r="T108"/>
    </row>
    <row r="109" spans="20:20" x14ac:dyDescent="0.35">
      <c r="T109"/>
    </row>
    <row r="110" spans="20:20" x14ac:dyDescent="0.35">
      <c r="T110"/>
    </row>
    <row r="111" spans="20:20" x14ac:dyDescent="0.35">
      <c r="T111"/>
    </row>
    <row r="112" spans="20:20" x14ac:dyDescent="0.35">
      <c r="T112"/>
    </row>
    <row r="113" spans="20:20" x14ac:dyDescent="0.35">
      <c r="T113"/>
    </row>
    <row r="114" spans="20:20" x14ac:dyDescent="0.35">
      <c r="T114"/>
    </row>
    <row r="115" spans="20:20" x14ac:dyDescent="0.35">
      <c r="T115"/>
    </row>
    <row r="116" spans="20:20" x14ac:dyDescent="0.35">
      <c r="T116"/>
    </row>
    <row r="117" spans="20:20" x14ac:dyDescent="0.35">
      <c r="T117"/>
    </row>
    <row r="118" spans="20:20" x14ac:dyDescent="0.35">
      <c r="T118"/>
    </row>
    <row r="119" spans="20:20" x14ac:dyDescent="0.35">
      <c r="T119"/>
    </row>
    <row r="120" spans="20:20" x14ac:dyDescent="0.35">
      <c r="T120"/>
    </row>
    <row r="121" spans="20:20" x14ac:dyDescent="0.35">
      <c r="T121"/>
    </row>
    <row r="122" spans="20:20" x14ac:dyDescent="0.35">
      <c r="T122"/>
    </row>
    <row r="123" spans="20:20" x14ac:dyDescent="0.35">
      <c r="T123"/>
    </row>
    <row r="124" spans="20:20" x14ac:dyDescent="0.35">
      <c r="T124"/>
    </row>
    <row r="125" spans="20:20" x14ac:dyDescent="0.35">
      <c r="T125"/>
    </row>
    <row r="126" spans="20:20" x14ac:dyDescent="0.35">
      <c r="T126"/>
    </row>
    <row r="127" spans="20:20" x14ac:dyDescent="0.35">
      <c r="T127"/>
    </row>
    <row r="128" spans="20:20" x14ac:dyDescent="0.35">
      <c r="T128"/>
    </row>
    <row r="129" spans="20:20" x14ac:dyDescent="0.35">
      <c r="T129"/>
    </row>
    <row r="130" spans="20:20" x14ac:dyDescent="0.35">
      <c r="T130"/>
    </row>
    <row r="131" spans="20:20" x14ac:dyDescent="0.35">
      <c r="T131"/>
    </row>
    <row r="132" spans="20:20" x14ac:dyDescent="0.35">
      <c r="T132"/>
    </row>
    <row r="133" spans="20:20" x14ac:dyDescent="0.35">
      <c r="T133"/>
    </row>
    <row r="134" spans="20:20" x14ac:dyDescent="0.35">
      <c r="T134"/>
    </row>
    <row r="135" spans="20:20" x14ac:dyDescent="0.35">
      <c r="T135"/>
    </row>
    <row r="136" spans="20:20" x14ac:dyDescent="0.35">
      <c r="T136"/>
    </row>
    <row r="137" spans="20:20" x14ac:dyDescent="0.35">
      <c r="T137"/>
    </row>
    <row r="138" spans="20:20" x14ac:dyDescent="0.35">
      <c r="T138"/>
    </row>
    <row r="139" spans="20:20" x14ac:dyDescent="0.35">
      <c r="T139"/>
    </row>
    <row r="140" spans="20:20" x14ac:dyDescent="0.35">
      <c r="T140"/>
    </row>
    <row r="141" spans="20:20" x14ac:dyDescent="0.35">
      <c r="T141"/>
    </row>
    <row r="142" spans="20:20" x14ac:dyDescent="0.35">
      <c r="T142"/>
    </row>
    <row r="143" spans="20:20" x14ac:dyDescent="0.35">
      <c r="T143"/>
    </row>
    <row r="144" spans="20:20" x14ac:dyDescent="0.35">
      <c r="T144"/>
    </row>
    <row r="145" spans="20:20" x14ac:dyDescent="0.35">
      <c r="T145"/>
    </row>
    <row r="146" spans="20:20" x14ac:dyDescent="0.35">
      <c r="T146"/>
    </row>
    <row r="147" spans="20:20" x14ac:dyDescent="0.35">
      <c r="T147"/>
    </row>
    <row r="148" spans="20:20" x14ac:dyDescent="0.35">
      <c r="T148"/>
    </row>
    <row r="149" spans="20:20" x14ac:dyDescent="0.35">
      <c r="T149"/>
    </row>
    <row r="150" spans="20:20" x14ac:dyDescent="0.35">
      <c r="T150"/>
    </row>
    <row r="151" spans="20:20" x14ac:dyDescent="0.35">
      <c r="T151"/>
    </row>
    <row r="152" spans="20:20" x14ac:dyDescent="0.35">
      <c r="T152"/>
    </row>
    <row r="153" spans="20:20" x14ac:dyDescent="0.35">
      <c r="T153"/>
    </row>
    <row r="154" spans="20:20" x14ac:dyDescent="0.35">
      <c r="T154"/>
    </row>
    <row r="155" spans="20:20" x14ac:dyDescent="0.35">
      <c r="T155"/>
    </row>
    <row r="156" spans="20:20" x14ac:dyDescent="0.35">
      <c r="T156"/>
    </row>
    <row r="157" spans="20:20" x14ac:dyDescent="0.35">
      <c r="T157"/>
    </row>
    <row r="158" spans="20:20" x14ac:dyDescent="0.35">
      <c r="T158"/>
    </row>
    <row r="159" spans="20:20" x14ac:dyDescent="0.35">
      <c r="T159"/>
    </row>
    <row r="160" spans="20:20" x14ac:dyDescent="0.35">
      <c r="T160"/>
    </row>
    <row r="161" spans="20:20" x14ac:dyDescent="0.35">
      <c r="T161"/>
    </row>
    <row r="162" spans="20:20" x14ac:dyDescent="0.35">
      <c r="T162"/>
    </row>
    <row r="163" spans="20:20" x14ac:dyDescent="0.35">
      <c r="T163"/>
    </row>
    <row r="164" spans="20:20" x14ac:dyDescent="0.35">
      <c r="T164"/>
    </row>
    <row r="165" spans="20:20" x14ac:dyDescent="0.35">
      <c r="T165"/>
    </row>
    <row r="166" spans="20:20" x14ac:dyDescent="0.35">
      <c r="T166"/>
    </row>
    <row r="167" spans="20:20" x14ac:dyDescent="0.35">
      <c r="T167"/>
    </row>
    <row r="168" spans="20:20" x14ac:dyDescent="0.35">
      <c r="T168"/>
    </row>
    <row r="169" spans="20:20" x14ac:dyDescent="0.35">
      <c r="T169"/>
    </row>
    <row r="170" spans="20:20" x14ac:dyDescent="0.35">
      <c r="T170"/>
    </row>
    <row r="171" spans="20:20" x14ac:dyDescent="0.35">
      <c r="T171"/>
    </row>
    <row r="172" spans="20:20" x14ac:dyDescent="0.35">
      <c r="T172"/>
    </row>
    <row r="173" spans="20:20" x14ac:dyDescent="0.35">
      <c r="T173"/>
    </row>
    <row r="174" spans="20:20" x14ac:dyDescent="0.35">
      <c r="T174"/>
    </row>
    <row r="175" spans="20:20" x14ac:dyDescent="0.35">
      <c r="T175"/>
    </row>
    <row r="176" spans="20:20" x14ac:dyDescent="0.35">
      <c r="T176"/>
    </row>
    <row r="177" spans="20:20" x14ac:dyDescent="0.35">
      <c r="T177"/>
    </row>
    <row r="178" spans="20:20" x14ac:dyDescent="0.35">
      <c r="T178"/>
    </row>
    <row r="179" spans="20:20" x14ac:dyDescent="0.35">
      <c r="T179"/>
    </row>
    <row r="180" spans="20:20" x14ac:dyDescent="0.35">
      <c r="T180"/>
    </row>
    <row r="181" spans="20:20" x14ac:dyDescent="0.35">
      <c r="T181"/>
    </row>
    <row r="182" spans="20:20" x14ac:dyDescent="0.35">
      <c r="T182"/>
    </row>
    <row r="183" spans="20:20" x14ac:dyDescent="0.35">
      <c r="T183"/>
    </row>
    <row r="184" spans="20:20" x14ac:dyDescent="0.35">
      <c r="T184"/>
    </row>
    <row r="185" spans="20:20" x14ac:dyDescent="0.35">
      <c r="T185"/>
    </row>
    <row r="186" spans="20:20" x14ac:dyDescent="0.35">
      <c r="T186"/>
    </row>
    <row r="187" spans="20:20" x14ac:dyDescent="0.35">
      <c r="T187"/>
    </row>
    <row r="188" spans="20:20" x14ac:dyDescent="0.35">
      <c r="T188"/>
    </row>
    <row r="189" spans="20:20" x14ac:dyDescent="0.35">
      <c r="T189"/>
    </row>
    <row r="190" spans="20:20" x14ac:dyDescent="0.35">
      <c r="T190"/>
    </row>
    <row r="191" spans="20:20" x14ac:dyDescent="0.35">
      <c r="T191"/>
    </row>
    <row r="192" spans="20:20" x14ac:dyDescent="0.35">
      <c r="T192"/>
    </row>
    <row r="193" spans="20:20" x14ac:dyDescent="0.35">
      <c r="T193"/>
    </row>
    <row r="194" spans="20:20" x14ac:dyDescent="0.35">
      <c r="T194"/>
    </row>
    <row r="195" spans="20:20" x14ac:dyDescent="0.35">
      <c r="T195"/>
    </row>
    <row r="196" spans="20:20" x14ac:dyDescent="0.35">
      <c r="T196"/>
    </row>
    <row r="197" spans="20:20" x14ac:dyDescent="0.35">
      <c r="T197"/>
    </row>
    <row r="198" spans="20:20" x14ac:dyDescent="0.35">
      <c r="T198"/>
    </row>
    <row r="199" spans="20:20" x14ac:dyDescent="0.35">
      <c r="T199"/>
    </row>
    <row r="200" spans="20:20" x14ac:dyDescent="0.35">
      <c r="T200"/>
    </row>
    <row r="201" spans="20:20" x14ac:dyDescent="0.35">
      <c r="T201"/>
    </row>
    <row r="202" spans="20:20" x14ac:dyDescent="0.35">
      <c r="T202"/>
    </row>
    <row r="203" spans="20:20" x14ac:dyDescent="0.35">
      <c r="T203"/>
    </row>
    <row r="204" spans="20:20" x14ac:dyDescent="0.35">
      <c r="T204"/>
    </row>
    <row r="205" spans="20:20" x14ac:dyDescent="0.35">
      <c r="T205"/>
    </row>
    <row r="206" spans="20:20" x14ac:dyDescent="0.35">
      <c r="T206"/>
    </row>
    <row r="207" spans="20:20" x14ac:dyDescent="0.35">
      <c r="T207"/>
    </row>
    <row r="208" spans="20:20" x14ac:dyDescent="0.35">
      <c r="T208"/>
    </row>
    <row r="209" spans="20:20" x14ac:dyDescent="0.35">
      <c r="T209"/>
    </row>
    <row r="210" spans="20:20" x14ac:dyDescent="0.35">
      <c r="T210"/>
    </row>
    <row r="211" spans="20:20" x14ac:dyDescent="0.35">
      <c r="T211"/>
    </row>
    <row r="212" spans="20:20" x14ac:dyDescent="0.35">
      <c r="T212"/>
    </row>
    <row r="213" spans="20:20" x14ac:dyDescent="0.35">
      <c r="T213"/>
    </row>
    <row r="214" spans="20:20" x14ac:dyDescent="0.35">
      <c r="T214"/>
    </row>
    <row r="215" spans="20:20" x14ac:dyDescent="0.35">
      <c r="T215"/>
    </row>
    <row r="216" spans="20:20" x14ac:dyDescent="0.35">
      <c r="T216"/>
    </row>
    <row r="217" spans="20:20" x14ac:dyDescent="0.35">
      <c r="T217"/>
    </row>
    <row r="218" spans="20:20" x14ac:dyDescent="0.35">
      <c r="T218"/>
    </row>
    <row r="219" spans="20:20" x14ac:dyDescent="0.35">
      <c r="T219"/>
    </row>
    <row r="220" spans="20:20" x14ac:dyDescent="0.35">
      <c r="T220"/>
    </row>
    <row r="221" spans="20:20" x14ac:dyDescent="0.35">
      <c r="T221"/>
    </row>
    <row r="222" spans="20:20" x14ac:dyDescent="0.35">
      <c r="T222"/>
    </row>
    <row r="223" spans="20:20" x14ac:dyDescent="0.35">
      <c r="T223"/>
    </row>
    <row r="224" spans="20:20" x14ac:dyDescent="0.35">
      <c r="T224"/>
    </row>
    <row r="225" spans="20:20" x14ac:dyDescent="0.35">
      <c r="T225"/>
    </row>
    <row r="226" spans="20:20" x14ac:dyDescent="0.35">
      <c r="T226"/>
    </row>
    <row r="227" spans="20:20" x14ac:dyDescent="0.35">
      <c r="T227"/>
    </row>
    <row r="228" spans="20:20" x14ac:dyDescent="0.35">
      <c r="T228"/>
    </row>
    <row r="229" spans="20:20" x14ac:dyDescent="0.35">
      <c r="T229"/>
    </row>
    <row r="230" spans="20:20" x14ac:dyDescent="0.35">
      <c r="T230"/>
    </row>
    <row r="231" spans="20:20" x14ac:dyDescent="0.35">
      <c r="T231"/>
    </row>
    <row r="232" spans="20:20" x14ac:dyDescent="0.35">
      <c r="T232"/>
    </row>
    <row r="233" spans="20:20" x14ac:dyDescent="0.35">
      <c r="T233"/>
    </row>
    <row r="234" spans="20:20" x14ac:dyDescent="0.35">
      <c r="T234"/>
    </row>
    <row r="235" spans="20:20" x14ac:dyDescent="0.35">
      <c r="T235"/>
    </row>
    <row r="236" spans="20:20" x14ac:dyDescent="0.35">
      <c r="T236"/>
    </row>
    <row r="237" spans="20:20" x14ac:dyDescent="0.35">
      <c r="T237"/>
    </row>
    <row r="238" spans="20:20" x14ac:dyDescent="0.35">
      <c r="T238"/>
    </row>
    <row r="239" spans="20:20" x14ac:dyDescent="0.35">
      <c r="T239"/>
    </row>
    <row r="240" spans="20:20" x14ac:dyDescent="0.35">
      <c r="T240"/>
    </row>
    <row r="241" spans="20:20" x14ac:dyDescent="0.35">
      <c r="T241"/>
    </row>
    <row r="242" spans="20:20" x14ac:dyDescent="0.35">
      <c r="T242"/>
    </row>
    <row r="243" spans="20:20" x14ac:dyDescent="0.35">
      <c r="T243"/>
    </row>
    <row r="244" spans="20:20" x14ac:dyDescent="0.35">
      <c r="T244"/>
    </row>
    <row r="245" spans="20:20" x14ac:dyDescent="0.35">
      <c r="T245"/>
    </row>
    <row r="246" spans="20:20" x14ac:dyDescent="0.35">
      <c r="T246"/>
    </row>
    <row r="247" spans="20:20" x14ac:dyDescent="0.35">
      <c r="T247"/>
    </row>
    <row r="248" spans="20:20" x14ac:dyDescent="0.35">
      <c r="T248"/>
    </row>
    <row r="249" spans="20:20" x14ac:dyDescent="0.35">
      <c r="T249"/>
    </row>
    <row r="250" spans="20:20" x14ac:dyDescent="0.35">
      <c r="T250"/>
    </row>
    <row r="251" spans="20:20" x14ac:dyDescent="0.35">
      <c r="T251"/>
    </row>
    <row r="252" spans="20:20" x14ac:dyDescent="0.35">
      <c r="T252"/>
    </row>
    <row r="253" spans="20:20" x14ac:dyDescent="0.35">
      <c r="T253"/>
    </row>
    <row r="254" spans="20:20" x14ac:dyDescent="0.35">
      <c r="T254"/>
    </row>
    <row r="255" spans="20:20" x14ac:dyDescent="0.35">
      <c r="T255"/>
    </row>
    <row r="256" spans="20:20" x14ac:dyDescent="0.35">
      <c r="T256"/>
    </row>
    <row r="257" spans="20:20" x14ac:dyDescent="0.35">
      <c r="T257"/>
    </row>
    <row r="258" spans="20:20" x14ac:dyDescent="0.35">
      <c r="T258"/>
    </row>
    <row r="259" spans="20:20" x14ac:dyDescent="0.35">
      <c r="T259"/>
    </row>
    <row r="260" spans="20:20" x14ac:dyDescent="0.35">
      <c r="T260"/>
    </row>
    <row r="261" spans="20:20" x14ac:dyDescent="0.35">
      <c r="T261"/>
    </row>
    <row r="262" spans="20:20" x14ac:dyDescent="0.35">
      <c r="T262"/>
    </row>
    <row r="263" spans="20:20" x14ac:dyDescent="0.35">
      <c r="T263"/>
    </row>
    <row r="264" spans="20:20" x14ac:dyDescent="0.35">
      <c r="T264"/>
    </row>
    <row r="265" spans="20:20" x14ac:dyDescent="0.35">
      <c r="T265"/>
    </row>
    <row r="266" spans="20:20" x14ac:dyDescent="0.35">
      <c r="T266"/>
    </row>
    <row r="267" spans="20:20" x14ac:dyDescent="0.35">
      <c r="T267"/>
    </row>
    <row r="268" spans="20:20" x14ac:dyDescent="0.35">
      <c r="T268"/>
    </row>
    <row r="269" spans="20:20" x14ac:dyDescent="0.35">
      <c r="T269"/>
    </row>
    <row r="270" spans="20:20" x14ac:dyDescent="0.35">
      <c r="T270"/>
    </row>
    <row r="271" spans="20:20" x14ac:dyDescent="0.35">
      <c r="T271"/>
    </row>
    <row r="272" spans="20:20" x14ac:dyDescent="0.35">
      <c r="T272"/>
    </row>
    <row r="273" spans="20:20" x14ac:dyDescent="0.35">
      <c r="T273"/>
    </row>
    <row r="274" spans="20:20" x14ac:dyDescent="0.35">
      <c r="T274"/>
    </row>
    <row r="275" spans="20:20" x14ac:dyDescent="0.35">
      <c r="T275"/>
    </row>
    <row r="276" spans="20:20" x14ac:dyDescent="0.35">
      <c r="T276"/>
    </row>
    <row r="277" spans="20:20" x14ac:dyDescent="0.35">
      <c r="T277"/>
    </row>
    <row r="278" spans="20:20" x14ac:dyDescent="0.35">
      <c r="T278"/>
    </row>
    <row r="279" spans="20:20" x14ac:dyDescent="0.35">
      <c r="T279"/>
    </row>
    <row r="280" spans="20:20" x14ac:dyDescent="0.35">
      <c r="T280"/>
    </row>
    <row r="281" spans="20:20" x14ac:dyDescent="0.35">
      <c r="T281"/>
    </row>
    <row r="282" spans="20:20" x14ac:dyDescent="0.35">
      <c r="T282"/>
    </row>
    <row r="283" spans="20:20" x14ac:dyDescent="0.35">
      <c r="T283"/>
    </row>
    <row r="284" spans="20:20" x14ac:dyDescent="0.35">
      <c r="T284"/>
    </row>
    <row r="285" spans="20:20" x14ac:dyDescent="0.35">
      <c r="T285"/>
    </row>
    <row r="286" spans="20:20" x14ac:dyDescent="0.35">
      <c r="T286"/>
    </row>
    <row r="287" spans="20:20" x14ac:dyDescent="0.35">
      <c r="T287"/>
    </row>
    <row r="288" spans="20:20" x14ac:dyDescent="0.35">
      <c r="T288"/>
    </row>
    <row r="289" spans="20:20" x14ac:dyDescent="0.35">
      <c r="T289"/>
    </row>
    <row r="290" spans="20:20" x14ac:dyDescent="0.35">
      <c r="T290"/>
    </row>
    <row r="291" spans="20:20" x14ac:dyDescent="0.35">
      <c r="T291"/>
    </row>
    <row r="292" spans="20:20" x14ac:dyDescent="0.35">
      <c r="T292"/>
    </row>
    <row r="293" spans="20:20" x14ac:dyDescent="0.35">
      <c r="T293"/>
    </row>
    <row r="294" spans="20:20" x14ac:dyDescent="0.35">
      <c r="T294"/>
    </row>
    <row r="295" spans="20:20" x14ac:dyDescent="0.35">
      <c r="T295"/>
    </row>
    <row r="296" spans="20:20" x14ac:dyDescent="0.35">
      <c r="T296"/>
    </row>
    <row r="297" spans="20:20" x14ac:dyDescent="0.35">
      <c r="T297"/>
    </row>
    <row r="298" spans="20:20" x14ac:dyDescent="0.35">
      <c r="T298"/>
    </row>
    <row r="299" spans="20:20" x14ac:dyDescent="0.35">
      <c r="T299"/>
    </row>
    <row r="300" spans="20:20" x14ac:dyDescent="0.35">
      <c r="T300"/>
    </row>
    <row r="301" spans="20:20" x14ac:dyDescent="0.35">
      <c r="T301"/>
    </row>
    <row r="302" spans="20:20" x14ac:dyDescent="0.35">
      <c r="T302"/>
    </row>
    <row r="303" spans="20:20" x14ac:dyDescent="0.35">
      <c r="T303"/>
    </row>
    <row r="304" spans="20:20" x14ac:dyDescent="0.35">
      <c r="T304"/>
    </row>
    <row r="305" spans="20:20" x14ac:dyDescent="0.35">
      <c r="T305"/>
    </row>
    <row r="306" spans="20:20" x14ac:dyDescent="0.35">
      <c r="T306"/>
    </row>
    <row r="307" spans="20:20" x14ac:dyDescent="0.35">
      <c r="T307"/>
    </row>
    <row r="308" spans="20:20" x14ac:dyDescent="0.35">
      <c r="T308"/>
    </row>
    <row r="309" spans="20:20" x14ac:dyDescent="0.35">
      <c r="T309"/>
    </row>
    <row r="310" spans="20:20" x14ac:dyDescent="0.35">
      <c r="T310"/>
    </row>
    <row r="311" spans="20:20" x14ac:dyDescent="0.35">
      <c r="T311"/>
    </row>
    <row r="312" spans="20:20" x14ac:dyDescent="0.35">
      <c r="T312"/>
    </row>
    <row r="313" spans="20:20" x14ac:dyDescent="0.35">
      <c r="T313"/>
    </row>
    <row r="314" spans="20:20" x14ac:dyDescent="0.35">
      <c r="T314"/>
    </row>
    <row r="315" spans="20:20" x14ac:dyDescent="0.35">
      <c r="T315"/>
    </row>
    <row r="316" spans="20:20" x14ac:dyDescent="0.35">
      <c r="T316"/>
    </row>
    <row r="317" spans="20:20" x14ac:dyDescent="0.35">
      <c r="T317"/>
    </row>
    <row r="318" spans="20:20" x14ac:dyDescent="0.35">
      <c r="T318"/>
    </row>
    <row r="319" spans="20:20" x14ac:dyDescent="0.35">
      <c r="T319"/>
    </row>
    <row r="320" spans="20:20" x14ac:dyDescent="0.35">
      <c r="T320"/>
    </row>
    <row r="321" spans="20:20" x14ac:dyDescent="0.35">
      <c r="T321"/>
    </row>
    <row r="322" spans="20:20" x14ac:dyDescent="0.35">
      <c r="T322"/>
    </row>
    <row r="323" spans="20:20" x14ac:dyDescent="0.35">
      <c r="T323"/>
    </row>
    <row r="324" spans="20:20" x14ac:dyDescent="0.35">
      <c r="T324"/>
    </row>
    <row r="325" spans="20:20" x14ac:dyDescent="0.35">
      <c r="T325"/>
    </row>
    <row r="326" spans="20:20" x14ac:dyDescent="0.35">
      <c r="T326"/>
    </row>
    <row r="327" spans="20:20" x14ac:dyDescent="0.35">
      <c r="T327"/>
    </row>
    <row r="328" spans="20:20" x14ac:dyDescent="0.35">
      <c r="T328"/>
    </row>
    <row r="329" spans="20:20" x14ac:dyDescent="0.35">
      <c r="T329"/>
    </row>
    <row r="330" spans="20:20" x14ac:dyDescent="0.35">
      <c r="T330"/>
    </row>
    <row r="331" spans="20:20" x14ac:dyDescent="0.35">
      <c r="T331"/>
    </row>
    <row r="332" spans="20:20" x14ac:dyDescent="0.35">
      <c r="T332"/>
    </row>
    <row r="333" spans="20:20" x14ac:dyDescent="0.35">
      <c r="T333"/>
    </row>
    <row r="334" spans="20:20" x14ac:dyDescent="0.35">
      <c r="T334"/>
    </row>
    <row r="335" spans="20:20" x14ac:dyDescent="0.35">
      <c r="T335"/>
    </row>
    <row r="336" spans="20:20" x14ac:dyDescent="0.35">
      <c r="T336"/>
    </row>
    <row r="337" spans="20:20" x14ac:dyDescent="0.35">
      <c r="T337"/>
    </row>
    <row r="338" spans="20:20" x14ac:dyDescent="0.35">
      <c r="T338"/>
    </row>
    <row r="339" spans="20:20" x14ac:dyDescent="0.35">
      <c r="T339"/>
    </row>
    <row r="340" spans="20:20" x14ac:dyDescent="0.35">
      <c r="T340"/>
    </row>
    <row r="341" spans="20:20" x14ac:dyDescent="0.35">
      <c r="T341"/>
    </row>
    <row r="342" spans="20:20" x14ac:dyDescent="0.35">
      <c r="T342"/>
    </row>
    <row r="343" spans="20:20" x14ac:dyDescent="0.35">
      <c r="T343"/>
    </row>
    <row r="344" spans="20:20" x14ac:dyDescent="0.35">
      <c r="T344"/>
    </row>
    <row r="345" spans="20:20" x14ac:dyDescent="0.35">
      <c r="T345"/>
    </row>
    <row r="346" spans="20:20" x14ac:dyDescent="0.35">
      <c r="T346"/>
    </row>
    <row r="347" spans="20:20" x14ac:dyDescent="0.35">
      <c r="T347"/>
    </row>
    <row r="348" spans="20:20" x14ac:dyDescent="0.35">
      <c r="T348"/>
    </row>
    <row r="349" spans="20:20" x14ac:dyDescent="0.35">
      <c r="T349"/>
    </row>
    <row r="350" spans="20:20" x14ac:dyDescent="0.35">
      <c r="T350"/>
    </row>
    <row r="351" spans="20:20" x14ac:dyDescent="0.35">
      <c r="T351"/>
    </row>
    <row r="352" spans="20:20" x14ac:dyDescent="0.35">
      <c r="T352"/>
    </row>
    <row r="353" spans="20:20" x14ac:dyDescent="0.35">
      <c r="T353"/>
    </row>
    <row r="354" spans="20:20" x14ac:dyDescent="0.35">
      <c r="T354"/>
    </row>
    <row r="355" spans="20:20" x14ac:dyDescent="0.35">
      <c r="T355"/>
    </row>
    <row r="356" spans="20:20" x14ac:dyDescent="0.35">
      <c r="T356"/>
    </row>
    <row r="357" spans="20:20" x14ac:dyDescent="0.35">
      <c r="T357"/>
    </row>
    <row r="358" spans="20:20" x14ac:dyDescent="0.35">
      <c r="T358"/>
    </row>
    <row r="359" spans="20:20" x14ac:dyDescent="0.35">
      <c r="T359"/>
    </row>
    <row r="360" spans="20:20" x14ac:dyDescent="0.35">
      <c r="T360"/>
    </row>
    <row r="361" spans="20:20" x14ac:dyDescent="0.35">
      <c r="T361"/>
    </row>
    <row r="362" spans="20:20" x14ac:dyDescent="0.35">
      <c r="T362"/>
    </row>
    <row r="363" spans="20:20" x14ac:dyDescent="0.35">
      <c r="T363"/>
    </row>
    <row r="364" spans="20:20" x14ac:dyDescent="0.35">
      <c r="T364"/>
    </row>
    <row r="365" spans="20:20" x14ac:dyDescent="0.35">
      <c r="T365"/>
    </row>
    <row r="366" spans="20:20" x14ac:dyDescent="0.35">
      <c r="T366"/>
    </row>
    <row r="367" spans="20:20" x14ac:dyDescent="0.35">
      <c r="T367"/>
    </row>
    <row r="368" spans="20:20" x14ac:dyDescent="0.35">
      <c r="T368"/>
    </row>
    <row r="369" spans="20:20" x14ac:dyDescent="0.35">
      <c r="T369"/>
    </row>
    <row r="370" spans="20:20" x14ac:dyDescent="0.35">
      <c r="T370"/>
    </row>
    <row r="371" spans="20:20" x14ac:dyDescent="0.35">
      <c r="T371"/>
    </row>
    <row r="372" spans="20:20" x14ac:dyDescent="0.35">
      <c r="T372"/>
    </row>
    <row r="373" spans="20:20" x14ac:dyDescent="0.35">
      <c r="T373"/>
    </row>
    <row r="374" spans="20:20" x14ac:dyDescent="0.35">
      <c r="T374"/>
    </row>
    <row r="375" spans="20:20" x14ac:dyDescent="0.35">
      <c r="T375"/>
    </row>
    <row r="376" spans="20:20" x14ac:dyDescent="0.35">
      <c r="T376"/>
    </row>
    <row r="377" spans="20:20" x14ac:dyDescent="0.35">
      <c r="T377"/>
    </row>
    <row r="378" spans="20:20" x14ac:dyDescent="0.35">
      <c r="T378"/>
    </row>
    <row r="379" spans="20:20" x14ac:dyDescent="0.35">
      <c r="T379"/>
    </row>
    <row r="380" spans="20:20" x14ac:dyDescent="0.35">
      <c r="T380"/>
    </row>
    <row r="381" spans="20:20" x14ac:dyDescent="0.35">
      <c r="T381"/>
    </row>
    <row r="382" spans="20:20" x14ac:dyDescent="0.35">
      <c r="T382"/>
    </row>
    <row r="383" spans="20:20" x14ac:dyDescent="0.35">
      <c r="T383"/>
    </row>
    <row r="384" spans="20:20" x14ac:dyDescent="0.35">
      <c r="T384"/>
    </row>
    <row r="385" spans="20:20" x14ac:dyDescent="0.35">
      <c r="T385"/>
    </row>
    <row r="386" spans="20:20" x14ac:dyDescent="0.35">
      <c r="T386"/>
    </row>
    <row r="387" spans="20:20" x14ac:dyDescent="0.35">
      <c r="T387"/>
    </row>
    <row r="388" spans="20:20" x14ac:dyDescent="0.35">
      <c r="T388"/>
    </row>
    <row r="389" spans="20:20" x14ac:dyDescent="0.35">
      <c r="T389"/>
    </row>
    <row r="390" spans="20:20" x14ac:dyDescent="0.35">
      <c r="T390"/>
    </row>
    <row r="391" spans="20:20" x14ac:dyDescent="0.35">
      <c r="T391"/>
    </row>
    <row r="392" spans="20:20" x14ac:dyDescent="0.35">
      <c r="T392"/>
    </row>
    <row r="393" spans="20:20" x14ac:dyDescent="0.35">
      <c r="T393"/>
    </row>
    <row r="394" spans="20:20" x14ac:dyDescent="0.35">
      <c r="T394"/>
    </row>
    <row r="395" spans="20:20" x14ac:dyDescent="0.35">
      <c r="T395"/>
    </row>
    <row r="396" spans="20:20" x14ac:dyDescent="0.35">
      <c r="T396"/>
    </row>
    <row r="397" spans="20:20" x14ac:dyDescent="0.35">
      <c r="T397"/>
    </row>
    <row r="398" spans="20:20" x14ac:dyDescent="0.35">
      <c r="T398"/>
    </row>
    <row r="399" spans="20:20" x14ac:dyDescent="0.35">
      <c r="T399"/>
    </row>
    <row r="400" spans="20:20" x14ac:dyDescent="0.35">
      <c r="T400"/>
    </row>
    <row r="401" spans="20:20" x14ac:dyDescent="0.35">
      <c r="T401"/>
    </row>
    <row r="402" spans="20:20" x14ac:dyDescent="0.35">
      <c r="T402"/>
    </row>
    <row r="403" spans="20:20" x14ac:dyDescent="0.35">
      <c r="T403"/>
    </row>
    <row r="404" spans="20:20" x14ac:dyDescent="0.35">
      <c r="T404"/>
    </row>
    <row r="405" spans="20:20" x14ac:dyDescent="0.35">
      <c r="T405"/>
    </row>
    <row r="406" spans="20:20" x14ac:dyDescent="0.35">
      <c r="T406"/>
    </row>
    <row r="407" spans="20:20" x14ac:dyDescent="0.35">
      <c r="T407"/>
    </row>
    <row r="408" spans="20:20" x14ac:dyDescent="0.35">
      <c r="T408"/>
    </row>
    <row r="409" spans="20:20" x14ac:dyDescent="0.35">
      <c r="T409"/>
    </row>
    <row r="410" spans="20:20" x14ac:dyDescent="0.35">
      <c r="T410"/>
    </row>
    <row r="411" spans="20:20" x14ac:dyDescent="0.35">
      <c r="T411"/>
    </row>
    <row r="412" spans="20:20" x14ac:dyDescent="0.35">
      <c r="T412"/>
    </row>
    <row r="413" spans="20:20" x14ac:dyDescent="0.35">
      <c r="T413"/>
    </row>
    <row r="414" spans="20:20" x14ac:dyDescent="0.35">
      <c r="T414"/>
    </row>
    <row r="415" spans="20:20" x14ac:dyDescent="0.35">
      <c r="T415"/>
    </row>
    <row r="416" spans="20:20" x14ac:dyDescent="0.35">
      <c r="T416"/>
    </row>
    <row r="417" spans="20:20" x14ac:dyDescent="0.35">
      <c r="T417"/>
    </row>
    <row r="418" spans="20:20" x14ac:dyDescent="0.35">
      <c r="T418"/>
    </row>
    <row r="419" spans="20:20" x14ac:dyDescent="0.35">
      <c r="T419"/>
    </row>
    <row r="420" spans="20:20" x14ac:dyDescent="0.35">
      <c r="T420"/>
    </row>
    <row r="421" spans="20:20" x14ac:dyDescent="0.35">
      <c r="T421"/>
    </row>
    <row r="422" spans="20:20" x14ac:dyDescent="0.35">
      <c r="T422"/>
    </row>
    <row r="423" spans="20:20" x14ac:dyDescent="0.35">
      <c r="T423"/>
    </row>
    <row r="424" spans="20:20" x14ac:dyDescent="0.35">
      <c r="T424"/>
    </row>
    <row r="425" spans="20:20" x14ac:dyDescent="0.35">
      <c r="T425"/>
    </row>
    <row r="426" spans="20:20" x14ac:dyDescent="0.35">
      <c r="T426"/>
    </row>
    <row r="427" spans="20:20" x14ac:dyDescent="0.35">
      <c r="T427"/>
    </row>
    <row r="428" spans="20:20" x14ac:dyDescent="0.35">
      <c r="T428"/>
    </row>
    <row r="429" spans="20:20" x14ac:dyDescent="0.35">
      <c r="T429"/>
    </row>
    <row r="430" spans="20:20" x14ac:dyDescent="0.35">
      <c r="T430"/>
    </row>
    <row r="431" spans="20:20" x14ac:dyDescent="0.35">
      <c r="T431"/>
    </row>
    <row r="432" spans="20:20" x14ac:dyDescent="0.35">
      <c r="T432"/>
    </row>
    <row r="433" spans="20:20" x14ac:dyDescent="0.35">
      <c r="T433"/>
    </row>
    <row r="434" spans="20:20" x14ac:dyDescent="0.35">
      <c r="T434"/>
    </row>
    <row r="435" spans="20:20" x14ac:dyDescent="0.35">
      <c r="T435"/>
    </row>
    <row r="436" spans="20:20" x14ac:dyDescent="0.35">
      <c r="T436"/>
    </row>
    <row r="437" spans="20:20" x14ac:dyDescent="0.35">
      <c r="T437"/>
    </row>
    <row r="438" spans="20:20" x14ac:dyDescent="0.35">
      <c r="T438"/>
    </row>
    <row r="439" spans="20:20" x14ac:dyDescent="0.35">
      <c r="T439"/>
    </row>
    <row r="440" spans="20:20" x14ac:dyDescent="0.35">
      <c r="T440"/>
    </row>
    <row r="441" spans="20:20" x14ac:dyDescent="0.35">
      <c r="T441"/>
    </row>
    <row r="442" spans="20:20" x14ac:dyDescent="0.35">
      <c r="T442"/>
    </row>
    <row r="443" spans="20:20" x14ac:dyDescent="0.35">
      <c r="T443"/>
    </row>
    <row r="444" spans="20:20" x14ac:dyDescent="0.35">
      <c r="T444"/>
    </row>
    <row r="445" spans="20:20" x14ac:dyDescent="0.35">
      <c r="T445"/>
    </row>
    <row r="446" spans="20:20" x14ac:dyDescent="0.35">
      <c r="T446"/>
    </row>
    <row r="447" spans="20:20" x14ac:dyDescent="0.35">
      <c r="T447"/>
    </row>
    <row r="448" spans="20:20" x14ac:dyDescent="0.35">
      <c r="T448"/>
    </row>
    <row r="449" spans="20:20" x14ac:dyDescent="0.35">
      <c r="T449"/>
    </row>
    <row r="450" spans="20:20" x14ac:dyDescent="0.35">
      <c r="T450"/>
    </row>
    <row r="451" spans="20:20" x14ac:dyDescent="0.35">
      <c r="T451"/>
    </row>
    <row r="452" spans="20:20" x14ac:dyDescent="0.35">
      <c r="T452"/>
    </row>
    <row r="453" spans="20:20" x14ac:dyDescent="0.35">
      <c r="T453"/>
    </row>
    <row r="454" spans="20:20" x14ac:dyDescent="0.35">
      <c r="T454"/>
    </row>
    <row r="455" spans="20:20" x14ac:dyDescent="0.35">
      <c r="T455"/>
    </row>
    <row r="456" spans="20:20" x14ac:dyDescent="0.35">
      <c r="T456"/>
    </row>
    <row r="457" spans="20:20" x14ac:dyDescent="0.35">
      <c r="T457"/>
    </row>
    <row r="458" spans="20:20" x14ac:dyDescent="0.35">
      <c r="T458"/>
    </row>
    <row r="459" spans="20:20" x14ac:dyDescent="0.35">
      <c r="T459"/>
    </row>
    <row r="460" spans="20:20" x14ac:dyDescent="0.35">
      <c r="T460"/>
    </row>
    <row r="461" spans="20:20" x14ac:dyDescent="0.35">
      <c r="T461"/>
    </row>
    <row r="462" spans="20:20" x14ac:dyDescent="0.35">
      <c r="T462"/>
    </row>
    <row r="463" spans="20:20" x14ac:dyDescent="0.35">
      <c r="T463"/>
    </row>
    <row r="464" spans="20:20" x14ac:dyDescent="0.35">
      <c r="T464"/>
    </row>
    <row r="465" spans="20:20" x14ac:dyDescent="0.35">
      <c r="T465"/>
    </row>
    <row r="466" spans="20:20" x14ac:dyDescent="0.35">
      <c r="T466"/>
    </row>
    <row r="467" spans="20:20" x14ac:dyDescent="0.35">
      <c r="T467"/>
    </row>
    <row r="468" spans="20:20" x14ac:dyDescent="0.35">
      <c r="T468"/>
    </row>
    <row r="469" spans="20:20" x14ac:dyDescent="0.35">
      <c r="T469"/>
    </row>
    <row r="470" spans="20:20" x14ac:dyDescent="0.35">
      <c r="T470"/>
    </row>
    <row r="471" spans="20:20" x14ac:dyDescent="0.35">
      <c r="T471"/>
    </row>
    <row r="472" spans="20:20" x14ac:dyDescent="0.35">
      <c r="T472"/>
    </row>
    <row r="473" spans="20:20" x14ac:dyDescent="0.35">
      <c r="T473"/>
    </row>
    <row r="474" spans="20:20" x14ac:dyDescent="0.35">
      <c r="T474"/>
    </row>
    <row r="475" spans="20:20" x14ac:dyDescent="0.35">
      <c r="T475"/>
    </row>
    <row r="476" spans="20:20" x14ac:dyDescent="0.35">
      <c r="T476"/>
    </row>
    <row r="477" spans="20:20" x14ac:dyDescent="0.35">
      <c r="T477"/>
    </row>
    <row r="478" spans="20:20" x14ac:dyDescent="0.35">
      <c r="T478"/>
    </row>
    <row r="479" spans="20:20" x14ac:dyDescent="0.35">
      <c r="T479"/>
    </row>
    <row r="480" spans="20:20" x14ac:dyDescent="0.35">
      <c r="T480"/>
    </row>
    <row r="481" spans="20:20" x14ac:dyDescent="0.35">
      <c r="T481"/>
    </row>
    <row r="482" spans="20:20" x14ac:dyDescent="0.35">
      <c r="T482"/>
    </row>
    <row r="483" spans="20:20" x14ac:dyDescent="0.35">
      <c r="T483"/>
    </row>
    <row r="484" spans="20:20" x14ac:dyDescent="0.35">
      <c r="T484"/>
    </row>
    <row r="485" spans="20:20" x14ac:dyDescent="0.35">
      <c r="T485"/>
    </row>
    <row r="486" spans="20:20" x14ac:dyDescent="0.35">
      <c r="T486"/>
    </row>
    <row r="487" spans="20:20" x14ac:dyDescent="0.35">
      <c r="T487"/>
    </row>
    <row r="488" spans="20:20" x14ac:dyDescent="0.35">
      <c r="T488"/>
    </row>
    <row r="489" spans="20:20" x14ac:dyDescent="0.35">
      <c r="T489"/>
    </row>
    <row r="490" spans="20:20" x14ac:dyDescent="0.35">
      <c r="T490"/>
    </row>
    <row r="491" spans="20:20" x14ac:dyDescent="0.35">
      <c r="T491"/>
    </row>
    <row r="492" spans="20:20" x14ac:dyDescent="0.35">
      <c r="T492"/>
    </row>
    <row r="493" spans="20:20" x14ac:dyDescent="0.35">
      <c r="T493"/>
    </row>
    <row r="494" spans="20:20" x14ac:dyDescent="0.35">
      <c r="T494"/>
    </row>
    <row r="495" spans="20:20" x14ac:dyDescent="0.35">
      <c r="T495"/>
    </row>
    <row r="496" spans="20:20" x14ac:dyDescent="0.35">
      <c r="T496"/>
    </row>
    <row r="497" spans="20:20" x14ac:dyDescent="0.35">
      <c r="T497"/>
    </row>
    <row r="498" spans="20:20" x14ac:dyDescent="0.35">
      <c r="T498"/>
    </row>
    <row r="499" spans="20:20" x14ac:dyDescent="0.35">
      <c r="T499"/>
    </row>
    <row r="500" spans="20:20" x14ac:dyDescent="0.35">
      <c r="T500"/>
    </row>
    <row r="501" spans="20:20" x14ac:dyDescent="0.35">
      <c r="T501"/>
    </row>
    <row r="502" spans="20:20" x14ac:dyDescent="0.35">
      <c r="T502"/>
    </row>
    <row r="503" spans="20:20" x14ac:dyDescent="0.35">
      <c r="T503"/>
    </row>
    <row r="504" spans="20:20" x14ac:dyDescent="0.35">
      <c r="T504"/>
    </row>
    <row r="505" spans="20:20" x14ac:dyDescent="0.35">
      <c r="T505"/>
    </row>
    <row r="506" spans="20:20" x14ac:dyDescent="0.35">
      <c r="T506"/>
    </row>
    <row r="507" spans="20:20" x14ac:dyDescent="0.35">
      <c r="T507"/>
    </row>
    <row r="508" spans="20:20" x14ac:dyDescent="0.35">
      <c r="T508"/>
    </row>
    <row r="509" spans="20:20" x14ac:dyDescent="0.35">
      <c r="T509"/>
    </row>
    <row r="510" spans="20:20" x14ac:dyDescent="0.35">
      <c r="T510"/>
    </row>
    <row r="511" spans="20:20" x14ac:dyDescent="0.35">
      <c r="T511"/>
    </row>
    <row r="512" spans="20:20" x14ac:dyDescent="0.35">
      <c r="T512"/>
    </row>
    <row r="513" spans="20:20" x14ac:dyDescent="0.35">
      <c r="T513"/>
    </row>
    <row r="514" spans="20:20" x14ac:dyDescent="0.35">
      <c r="T514"/>
    </row>
    <row r="515" spans="20:20" x14ac:dyDescent="0.35">
      <c r="T515"/>
    </row>
    <row r="516" spans="20:20" x14ac:dyDescent="0.35">
      <c r="T516"/>
    </row>
    <row r="517" spans="20:20" x14ac:dyDescent="0.35">
      <c r="T517"/>
    </row>
    <row r="518" spans="20:20" x14ac:dyDescent="0.35">
      <c r="T518"/>
    </row>
    <row r="519" spans="20:20" x14ac:dyDescent="0.35">
      <c r="T519"/>
    </row>
    <row r="520" spans="20:20" x14ac:dyDescent="0.35">
      <c r="T520"/>
    </row>
    <row r="521" spans="20:20" x14ac:dyDescent="0.35">
      <c r="T521"/>
    </row>
    <row r="522" spans="20:20" x14ac:dyDescent="0.35">
      <c r="T522"/>
    </row>
    <row r="523" spans="20:20" x14ac:dyDescent="0.35">
      <c r="T523"/>
    </row>
    <row r="524" spans="20:20" x14ac:dyDescent="0.35">
      <c r="T524"/>
    </row>
    <row r="525" spans="20:20" x14ac:dyDescent="0.35">
      <c r="T525"/>
    </row>
    <row r="526" spans="20:20" x14ac:dyDescent="0.35">
      <c r="T526"/>
    </row>
    <row r="527" spans="20:20" x14ac:dyDescent="0.35">
      <c r="T527"/>
    </row>
    <row r="528" spans="20:20" x14ac:dyDescent="0.35">
      <c r="T528"/>
    </row>
    <row r="529" spans="20:20" x14ac:dyDescent="0.35">
      <c r="T529"/>
    </row>
    <row r="530" spans="20:20" x14ac:dyDescent="0.35">
      <c r="T530"/>
    </row>
    <row r="531" spans="20:20" x14ac:dyDescent="0.35">
      <c r="T531"/>
    </row>
    <row r="532" spans="20:20" x14ac:dyDescent="0.35">
      <c r="T532"/>
    </row>
    <row r="533" spans="20:20" x14ac:dyDescent="0.35">
      <c r="T533"/>
    </row>
    <row r="534" spans="20:20" x14ac:dyDescent="0.35">
      <c r="T534"/>
    </row>
    <row r="535" spans="20:20" x14ac:dyDescent="0.35">
      <c r="T535"/>
    </row>
    <row r="536" spans="20:20" x14ac:dyDescent="0.35">
      <c r="T536"/>
    </row>
    <row r="537" spans="20:20" x14ac:dyDescent="0.35">
      <c r="T537"/>
    </row>
    <row r="538" spans="20:20" x14ac:dyDescent="0.35">
      <c r="T538"/>
    </row>
    <row r="539" spans="20:20" x14ac:dyDescent="0.35">
      <c r="T539"/>
    </row>
    <row r="540" spans="20:20" x14ac:dyDescent="0.35">
      <c r="T540"/>
    </row>
    <row r="541" spans="20:20" x14ac:dyDescent="0.35">
      <c r="T541"/>
    </row>
    <row r="542" spans="20:20" x14ac:dyDescent="0.35">
      <c r="T542"/>
    </row>
    <row r="543" spans="20:20" x14ac:dyDescent="0.35">
      <c r="T543"/>
    </row>
    <row r="544" spans="20:20" x14ac:dyDescent="0.35">
      <c r="T544"/>
    </row>
    <row r="545" spans="20:20" x14ac:dyDescent="0.35">
      <c r="T545"/>
    </row>
    <row r="546" spans="20:20" x14ac:dyDescent="0.35">
      <c r="T546"/>
    </row>
    <row r="547" spans="20:20" x14ac:dyDescent="0.35">
      <c r="T547"/>
    </row>
    <row r="548" spans="20:20" x14ac:dyDescent="0.35">
      <c r="T548"/>
    </row>
    <row r="549" spans="20:20" x14ac:dyDescent="0.35">
      <c r="T549"/>
    </row>
    <row r="550" spans="20:20" x14ac:dyDescent="0.35">
      <c r="T550"/>
    </row>
    <row r="551" spans="20:20" x14ac:dyDescent="0.35">
      <c r="T551"/>
    </row>
    <row r="552" spans="20:20" x14ac:dyDescent="0.35">
      <c r="T552"/>
    </row>
    <row r="553" spans="20:20" x14ac:dyDescent="0.35">
      <c r="T553"/>
    </row>
    <row r="554" spans="20:20" x14ac:dyDescent="0.35">
      <c r="T554"/>
    </row>
    <row r="555" spans="20:20" x14ac:dyDescent="0.35">
      <c r="T555"/>
    </row>
    <row r="556" spans="20:20" x14ac:dyDescent="0.35">
      <c r="T556"/>
    </row>
    <row r="557" spans="20:20" x14ac:dyDescent="0.35">
      <c r="T557"/>
    </row>
    <row r="558" spans="20:20" x14ac:dyDescent="0.35">
      <c r="T558"/>
    </row>
    <row r="559" spans="20:20" x14ac:dyDescent="0.35">
      <c r="T559"/>
    </row>
    <row r="560" spans="20:20" x14ac:dyDescent="0.35">
      <c r="T560"/>
    </row>
    <row r="561" spans="20:20" x14ac:dyDescent="0.35">
      <c r="T561"/>
    </row>
    <row r="562" spans="20:20" x14ac:dyDescent="0.35">
      <c r="T562"/>
    </row>
    <row r="563" spans="20:20" x14ac:dyDescent="0.35">
      <c r="T563"/>
    </row>
    <row r="564" spans="20:20" x14ac:dyDescent="0.35">
      <c r="T564"/>
    </row>
    <row r="565" spans="20:20" x14ac:dyDescent="0.35">
      <c r="T565"/>
    </row>
    <row r="566" spans="20:20" x14ac:dyDescent="0.35">
      <c r="T566"/>
    </row>
    <row r="567" spans="20:20" x14ac:dyDescent="0.35">
      <c r="T567"/>
    </row>
    <row r="568" spans="20:20" x14ac:dyDescent="0.35">
      <c r="T568"/>
    </row>
    <row r="569" spans="20:20" x14ac:dyDescent="0.35">
      <c r="T569"/>
    </row>
    <row r="570" spans="20:20" x14ac:dyDescent="0.35">
      <c r="T570"/>
    </row>
    <row r="571" spans="20:20" x14ac:dyDescent="0.35">
      <c r="T571"/>
    </row>
    <row r="572" spans="20:20" x14ac:dyDescent="0.35">
      <c r="T572"/>
    </row>
    <row r="573" spans="20:20" x14ac:dyDescent="0.35">
      <c r="T573"/>
    </row>
    <row r="574" spans="20:20" x14ac:dyDescent="0.35">
      <c r="T574"/>
    </row>
    <row r="575" spans="20:20" x14ac:dyDescent="0.35">
      <c r="T575"/>
    </row>
    <row r="576" spans="20:20" x14ac:dyDescent="0.35">
      <c r="T576"/>
    </row>
    <row r="577" spans="20:20" x14ac:dyDescent="0.35">
      <c r="T577"/>
    </row>
    <row r="578" spans="20:20" x14ac:dyDescent="0.35">
      <c r="T578"/>
    </row>
    <row r="579" spans="20:20" x14ac:dyDescent="0.35">
      <c r="T579"/>
    </row>
    <row r="580" spans="20:20" x14ac:dyDescent="0.35">
      <c r="T580"/>
    </row>
    <row r="581" spans="20:20" x14ac:dyDescent="0.35">
      <c r="T581"/>
    </row>
    <row r="582" spans="20:20" x14ac:dyDescent="0.35">
      <c r="T582"/>
    </row>
    <row r="583" spans="20:20" x14ac:dyDescent="0.35">
      <c r="T583"/>
    </row>
    <row r="584" spans="20:20" x14ac:dyDescent="0.35">
      <c r="T584"/>
    </row>
    <row r="585" spans="20:20" x14ac:dyDescent="0.35">
      <c r="T585"/>
    </row>
    <row r="586" spans="20:20" x14ac:dyDescent="0.35">
      <c r="T586"/>
    </row>
    <row r="587" spans="20:20" x14ac:dyDescent="0.35">
      <c r="T587"/>
    </row>
    <row r="588" spans="20:20" x14ac:dyDescent="0.35">
      <c r="T588"/>
    </row>
    <row r="589" spans="20:20" x14ac:dyDescent="0.35">
      <c r="T589"/>
    </row>
    <row r="590" spans="20:20" x14ac:dyDescent="0.35">
      <c r="T590"/>
    </row>
    <row r="591" spans="20:20" x14ac:dyDescent="0.35">
      <c r="T591"/>
    </row>
    <row r="592" spans="20:20" x14ac:dyDescent="0.35">
      <c r="T592"/>
    </row>
    <row r="593" spans="20:20" x14ac:dyDescent="0.35">
      <c r="T593"/>
    </row>
    <row r="594" spans="20:20" x14ac:dyDescent="0.35">
      <c r="T594"/>
    </row>
    <row r="595" spans="20:20" x14ac:dyDescent="0.35">
      <c r="T595"/>
    </row>
    <row r="596" spans="20:20" x14ac:dyDescent="0.35">
      <c r="T596"/>
    </row>
    <row r="597" spans="20:20" x14ac:dyDescent="0.35">
      <c r="T597"/>
    </row>
    <row r="598" spans="20:20" x14ac:dyDescent="0.35">
      <c r="T598"/>
    </row>
    <row r="599" spans="20:20" x14ac:dyDescent="0.35">
      <c r="T599"/>
    </row>
    <row r="600" spans="20:20" x14ac:dyDescent="0.35">
      <c r="T600"/>
    </row>
    <row r="601" spans="20:20" x14ac:dyDescent="0.35">
      <c r="T601"/>
    </row>
    <row r="602" spans="20:20" x14ac:dyDescent="0.35">
      <c r="T602"/>
    </row>
    <row r="603" spans="20:20" x14ac:dyDescent="0.35">
      <c r="T603"/>
    </row>
    <row r="604" spans="20:20" x14ac:dyDescent="0.35">
      <c r="T604"/>
    </row>
    <row r="605" spans="20:20" x14ac:dyDescent="0.35">
      <c r="T605"/>
    </row>
    <row r="606" spans="20:20" x14ac:dyDescent="0.35">
      <c r="T606"/>
    </row>
    <row r="607" spans="20:20" x14ac:dyDescent="0.35">
      <c r="T607"/>
    </row>
    <row r="608" spans="20:20" x14ac:dyDescent="0.35">
      <c r="T608"/>
    </row>
    <row r="609" spans="20:20" x14ac:dyDescent="0.35">
      <c r="T609"/>
    </row>
    <row r="610" spans="20:20" x14ac:dyDescent="0.35">
      <c r="T610"/>
    </row>
    <row r="611" spans="20:20" x14ac:dyDescent="0.35">
      <c r="T611"/>
    </row>
    <row r="612" spans="20:20" x14ac:dyDescent="0.35">
      <c r="T612"/>
    </row>
    <row r="613" spans="20:20" x14ac:dyDescent="0.35">
      <c r="T613"/>
    </row>
    <row r="614" spans="20:20" x14ac:dyDescent="0.35">
      <c r="T614"/>
    </row>
    <row r="615" spans="20:20" x14ac:dyDescent="0.35">
      <c r="T615"/>
    </row>
    <row r="616" spans="20:20" x14ac:dyDescent="0.35">
      <c r="T616"/>
    </row>
    <row r="617" spans="20:20" x14ac:dyDescent="0.35">
      <c r="T617"/>
    </row>
    <row r="618" spans="20:20" x14ac:dyDescent="0.35">
      <c r="T618"/>
    </row>
    <row r="619" spans="20:20" x14ac:dyDescent="0.35">
      <c r="T619"/>
    </row>
    <row r="620" spans="20:20" x14ac:dyDescent="0.35">
      <c r="T620"/>
    </row>
    <row r="621" spans="20:20" x14ac:dyDescent="0.35">
      <c r="T621"/>
    </row>
    <row r="622" spans="20:20" x14ac:dyDescent="0.35">
      <c r="T622"/>
    </row>
    <row r="623" spans="20:20" x14ac:dyDescent="0.35">
      <c r="T623"/>
    </row>
    <row r="624" spans="20:20" x14ac:dyDescent="0.35">
      <c r="T624"/>
    </row>
    <row r="625" spans="20:20" x14ac:dyDescent="0.35">
      <c r="T625"/>
    </row>
    <row r="626" spans="20:20" x14ac:dyDescent="0.35">
      <c r="T626"/>
    </row>
    <row r="627" spans="20:20" x14ac:dyDescent="0.35">
      <c r="T627"/>
    </row>
    <row r="628" spans="20:20" x14ac:dyDescent="0.35">
      <c r="T628"/>
    </row>
    <row r="629" spans="20:20" x14ac:dyDescent="0.35">
      <c r="T629"/>
    </row>
    <row r="630" spans="20:20" x14ac:dyDescent="0.35">
      <c r="T630"/>
    </row>
    <row r="631" spans="20:20" x14ac:dyDescent="0.35">
      <c r="T631"/>
    </row>
    <row r="632" spans="20:20" x14ac:dyDescent="0.35">
      <c r="T632"/>
    </row>
    <row r="633" spans="20:20" x14ac:dyDescent="0.35">
      <c r="T633"/>
    </row>
    <row r="634" spans="20:20" x14ac:dyDescent="0.35">
      <c r="T634"/>
    </row>
    <row r="635" spans="20:20" x14ac:dyDescent="0.35">
      <c r="T635"/>
    </row>
    <row r="636" spans="20:20" x14ac:dyDescent="0.35">
      <c r="T636"/>
    </row>
    <row r="637" spans="20:20" x14ac:dyDescent="0.35">
      <c r="T637"/>
    </row>
    <row r="638" spans="20:20" x14ac:dyDescent="0.35">
      <c r="T638"/>
    </row>
    <row r="639" spans="20:20" x14ac:dyDescent="0.35">
      <c r="T639"/>
    </row>
    <row r="640" spans="20:20" x14ac:dyDescent="0.35">
      <c r="T640"/>
    </row>
    <row r="641" spans="20:20" x14ac:dyDescent="0.35">
      <c r="T641"/>
    </row>
    <row r="642" spans="20:20" x14ac:dyDescent="0.35">
      <c r="T642"/>
    </row>
    <row r="643" spans="20:20" x14ac:dyDescent="0.35">
      <c r="T643"/>
    </row>
    <row r="644" spans="20:20" x14ac:dyDescent="0.35">
      <c r="T644"/>
    </row>
    <row r="645" spans="20:20" x14ac:dyDescent="0.35">
      <c r="T645"/>
    </row>
    <row r="646" spans="20:20" x14ac:dyDescent="0.35">
      <c r="T646"/>
    </row>
    <row r="647" spans="20:20" x14ac:dyDescent="0.35">
      <c r="T647"/>
    </row>
    <row r="648" spans="20:20" x14ac:dyDescent="0.35">
      <c r="T648"/>
    </row>
    <row r="649" spans="20:20" x14ac:dyDescent="0.35">
      <c r="T649"/>
    </row>
    <row r="650" spans="20:20" x14ac:dyDescent="0.35">
      <c r="T650"/>
    </row>
    <row r="651" spans="20:20" x14ac:dyDescent="0.35">
      <c r="T651"/>
    </row>
    <row r="652" spans="20:20" x14ac:dyDescent="0.35">
      <c r="T652"/>
    </row>
    <row r="653" spans="20:20" x14ac:dyDescent="0.35">
      <c r="T653"/>
    </row>
    <row r="654" spans="20:20" x14ac:dyDescent="0.35">
      <c r="T654"/>
    </row>
    <row r="655" spans="20:20" x14ac:dyDescent="0.35">
      <c r="T655"/>
    </row>
    <row r="656" spans="20:20" x14ac:dyDescent="0.35">
      <c r="T656"/>
    </row>
    <row r="657" spans="20:20" x14ac:dyDescent="0.35">
      <c r="T657"/>
    </row>
    <row r="658" spans="20:20" x14ac:dyDescent="0.35">
      <c r="T658"/>
    </row>
    <row r="659" spans="20:20" x14ac:dyDescent="0.35">
      <c r="T659"/>
    </row>
    <row r="660" spans="20:20" x14ac:dyDescent="0.35">
      <c r="T660"/>
    </row>
    <row r="661" spans="20:20" x14ac:dyDescent="0.35">
      <c r="T661"/>
    </row>
    <row r="662" spans="20:20" x14ac:dyDescent="0.35">
      <c r="T662"/>
    </row>
    <row r="663" spans="20:20" x14ac:dyDescent="0.35">
      <c r="T663"/>
    </row>
    <row r="664" spans="20:20" x14ac:dyDescent="0.35">
      <c r="T664"/>
    </row>
    <row r="665" spans="20:20" x14ac:dyDescent="0.35">
      <c r="T665"/>
    </row>
    <row r="666" spans="20:20" x14ac:dyDescent="0.35">
      <c r="T666"/>
    </row>
    <row r="667" spans="20:20" x14ac:dyDescent="0.35">
      <c r="T667"/>
    </row>
    <row r="668" spans="20:20" x14ac:dyDescent="0.35">
      <c r="T668"/>
    </row>
    <row r="669" spans="20:20" x14ac:dyDescent="0.35">
      <c r="T669"/>
    </row>
    <row r="670" spans="20:20" x14ac:dyDescent="0.35">
      <c r="T670"/>
    </row>
    <row r="671" spans="20:20" x14ac:dyDescent="0.35">
      <c r="T671"/>
    </row>
    <row r="672" spans="20:20" x14ac:dyDescent="0.35">
      <c r="T672"/>
    </row>
    <row r="673" spans="20:20" x14ac:dyDescent="0.35">
      <c r="T673"/>
    </row>
    <row r="674" spans="20:20" x14ac:dyDescent="0.35">
      <c r="T674"/>
    </row>
    <row r="675" spans="20:20" x14ac:dyDescent="0.35">
      <c r="T675"/>
    </row>
    <row r="676" spans="20:20" x14ac:dyDescent="0.35">
      <c r="T676"/>
    </row>
    <row r="677" spans="20:20" x14ac:dyDescent="0.35">
      <c r="T677"/>
    </row>
    <row r="678" spans="20:20" x14ac:dyDescent="0.35">
      <c r="T678"/>
    </row>
    <row r="679" spans="20:20" x14ac:dyDescent="0.35">
      <c r="T679"/>
    </row>
    <row r="680" spans="20:20" x14ac:dyDescent="0.35">
      <c r="T680"/>
    </row>
    <row r="681" spans="20:20" x14ac:dyDescent="0.35">
      <c r="T681"/>
    </row>
    <row r="682" spans="20:20" x14ac:dyDescent="0.35">
      <c r="T682"/>
    </row>
    <row r="683" spans="20:20" x14ac:dyDescent="0.35">
      <c r="T683"/>
    </row>
    <row r="684" spans="20:20" x14ac:dyDescent="0.35">
      <c r="T684"/>
    </row>
    <row r="685" spans="20:20" x14ac:dyDescent="0.35">
      <c r="T685"/>
    </row>
    <row r="686" spans="20:20" x14ac:dyDescent="0.35">
      <c r="T686"/>
    </row>
    <row r="687" spans="20:20" x14ac:dyDescent="0.35">
      <c r="T687"/>
    </row>
    <row r="688" spans="20:20" x14ac:dyDescent="0.35">
      <c r="T688"/>
    </row>
    <row r="689" spans="20:20" x14ac:dyDescent="0.35">
      <c r="T689"/>
    </row>
    <row r="690" spans="20:20" x14ac:dyDescent="0.35">
      <c r="T690"/>
    </row>
    <row r="691" spans="20:20" x14ac:dyDescent="0.35">
      <c r="T691"/>
    </row>
    <row r="692" spans="20:20" x14ac:dyDescent="0.35">
      <c r="T692"/>
    </row>
    <row r="693" spans="20:20" x14ac:dyDescent="0.35">
      <c r="T693"/>
    </row>
    <row r="694" spans="20:20" x14ac:dyDescent="0.35">
      <c r="T694"/>
    </row>
    <row r="695" spans="20:20" x14ac:dyDescent="0.35">
      <c r="T695"/>
    </row>
    <row r="696" spans="20:20" x14ac:dyDescent="0.35">
      <c r="T696"/>
    </row>
    <row r="697" spans="20:20" x14ac:dyDescent="0.35">
      <c r="T697"/>
    </row>
    <row r="698" spans="20:20" x14ac:dyDescent="0.35">
      <c r="T698"/>
    </row>
    <row r="699" spans="20:20" x14ac:dyDescent="0.35">
      <c r="T699"/>
    </row>
    <row r="700" spans="20:20" x14ac:dyDescent="0.35">
      <c r="T700"/>
    </row>
    <row r="701" spans="20:20" x14ac:dyDescent="0.35">
      <c r="T701"/>
    </row>
    <row r="702" spans="20:20" x14ac:dyDescent="0.35">
      <c r="T702"/>
    </row>
    <row r="703" spans="20:20" x14ac:dyDescent="0.35">
      <c r="T703"/>
    </row>
    <row r="704" spans="20:20" x14ac:dyDescent="0.35">
      <c r="T704"/>
    </row>
    <row r="705" spans="20:20" x14ac:dyDescent="0.35">
      <c r="T705"/>
    </row>
    <row r="706" spans="20:20" x14ac:dyDescent="0.35">
      <c r="T706"/>
    </row>
    <row r="707" spans="20:20" x14ac:dyDescent="0.35">
      <c r="T707"/>
    </row>
    <row r="708" spans="20:20" x14ac:dyDescent="0.35">
      <c r="T708"/>
    </row>
    <row r="709" spans="20:20" x14ac:dyDescent="0.35">
      <c r="T709"/>
    </row>
    <row r="710" spans="20:20" x14ac:dyDescent="0.35">
      <c r="T710"/>
    </row>
    <row r="711" spans="20:20" x14ac:dyDescent="0.35">
      <c r="T711"/>
    </row>
    <row r="712" spans="20:20" x14ac:dyDescent="0.35">
      <c r="T712"/>
    </row>
    <row r="713" spans="20:20" x14ac:dyDescent="0.35">
      <c r="T713"/>
    </row>
    <row r="714" spans="20:20" x14ac:dyDescent="0.35">
      <c r="T714"/>
    </row>
    <row r="715" spans="20:20" x14ac:dyDescent="0.35">
      <c r="T715"/>
    </row>
    <row r="716" spans="20:20" x14ac:dyDescent="0.35">
      <c r="T716"/>
    </row>
    <row r="717" spans="20:20" x14ac:dyDescent="0.35">
      <c r="T717"/>
    </row>
    <row r="718" spans="20:20" x14ac:dyDescent="0.35">
      <c r="T718"/>
    </row>
    <row r="719" spans="20:20" x14ac:dyDescent="0.35">
      <c r="T719"/>
    </row>
    <row r="720" spans="20:20" x14ac:dyDescent="0.35">
      <c r="T720"/>
    </row>
    <row r="721" spans="20:20" x14ac:dyDescent="0.35">
      <c r="T721"/>
    </row>
    <row r="722" spans="20:20" x14ac:dyDescent="0.35">
      <c r="T722"/>
    </row>
    <row r="723" spans="20:20" x14ac:dyDescent="0.35">
      <c r="T723"/>
    </row>
    <row r="724" spans="20:20" x14ac:dyDescent="0.35">
      <c r="T724"/>
    </row>
    <row r="725" spans="20:20" x14ac:dyDescent="0.35">
      <c r="T725"/>
    </row>
    <row r="726" spans="20:20" x14ac:dyDescent="0.35">
      <c r="T726"/>
    </row>
    <row r="727" spans="20:20" x14ac:dyDescent="0.35">
      <c r="T727"/>
    </row>
    <row r="728" spans="20:20" x14ac:dyDescent="0.35">
      <c r="T728"/>
    </row>
    <row r="729" spans="20:20" x14ac:dyDescent="0.35">
      <c r="T729"/>
    </row>
    <row r="730" spans="20:20" x14ac:dyDescent="0.35">
      <c r="T730"/>
    </row>
    <row r="731" spans="20:20" x14ac:dyDescent="0.35">
      <c r="T731"/>
    </row>
    <row r="732" spans="20:20" x14ac:dyDescent="0.35">
      <c r="T732"/>
    </row>
    <row r="733" spans="20:20" x14ac:dyDescent="0.35">
      <c r="T733"/>
    </row>
    <row r="734" spans="20:20" x14ac:dyDescent="0.35">
      <c r="T734"/>
    </row>
    <row r="735" spans="20:20" x14ac:dyDescent="0.35">
      <c r="T735"/>
    </row>
    <row r="736" spans="20:20" x14ac:dyDescent="0.35">
      <c r="T736"/>
    </row>
    <row r="737" spans="20:20" x14ac:dyDescent="0.35">
      <c r="T737"/>
    </row>
    <row r="738" spans="20:20" x14ac:dyDescent="0.35">
      <c r="T738"/>
    </row>
    <row r="739" spans="20:20" x14ac:dyDescent="0.35">
      <c r="T739"/>
    </row>
    <row r="740" spans="20:20" x14ac:dyDescent="0.35">
      <c r="T740"/>
    </row>
    <row r="741" spans="20:20" x14ac:dyDescent="0.35">
      <c r="T741"/>
    </row>
    <row r="742" spans="20:20" x14ac:dyDescent="0.35">
      <c r="T742"/>
    </row>
    <row r="743" spans="20:20" x14ac:dyDescent="0.35">
      <c r="T743"/>
    </row>
    <row r="744" spans="20:20" x14ac:dyDescent="0.35">
      <c r="T744"/>
    </row>
    <row r="745" spans="20:20" x14ac:dyDescent="0.35">
      <c r="T745"/>
    </row>
    <row r="746" spans="20:20" x14ac:dyDescent="0.35">
      <c r="T746"/>
    </row>
    <row r="747" spans="20:20" x14ac:dyDescent="0.35">
      <c r="T747"/>
    </row>
    <row r="748" spans="20:20" x14ac:dyDescent="0.35">
      <c r="T748"/>
    </row>
    <row r="749" spans="20:20" x14ac:dyDescent="0.35">
      <c r="T749"/>
    </row>
    <row r="750" spans="20:20" x14ac:dyDescent="0.35">
      <c r="T750"/>
    </row>
    <row r="751" spans="20:20" x14ac:dyDescent="0.35">
      <c r="T751"/>
    </row>
    <row r="752" spans="20:20" x14ac:dyDescent="0.35">
      <c r="T752"/>
    </row>
    <row r="753" spans="20:20" x14ac:dyDescent="0.35">
      <c r="T753"/>
    </row>
    <row r="754" spans="20:20" x14ac:dyDescent="0.35">
      <c r="T754"/>
    </row>
    <row r="755" spans="20:20" x14ac:dyDescent="0.35">
      <c r="T755"/>
    </row>
    <row r="756" spans="20:20" x14ac:dyDescent="0.35">
      <c r="T756"/>
    </row>
    <row r="757" spans="20:20" x14ac:dyDescent="0.35">
      <c r="T757"/>
    </row>
    <row r="758" spans="20:20" x14ac:dyDescent="0.35">
      <c r="T758"/>
    </row>
    <row r="759" spans="20:20" x14ac:dyDescent="0.35">
      <c r="T759"/>
    </row>
    <row r="760" spans="20:20" x14ac:dyDescent="0.35">
      <c r="T760"/>
    </row>
    <row r="761" spans="20:20" x14ac:dyDescent="0.35">
      <c r="T761"/>
    </row>
    <row r="762" spans="20:20" x14ac:dyDescent="0.35">
      <c r="T762"/>
    </row>
    <row r="763" spans="20:20" x14ac:dyDescent="0.35">
      <c r="T763"/>
    </row>
    <row r="764" spans="20:20" x14ac:dyDescent="0.35">
      <c r="T764"/>
    </row>
    <row r="765" spans="20:20" x14ac:dyDescent="0.35">
      <c r="T765"/>
    </row>
    <row r="766" spans="20:20" x14ac:dyDescent="0.35">
      <c r="T766"/>
    </row>
    <row r="767" spans="20:20" x14ac:dyDescent="0.35">
      <c r="T767"/>
    </row>
    <row r="768" spans="20:20" x14ac:dyDescent="0.35">
      <c r="T768"/>
    </row>
    <row r="769" spans="20:20" x14ac:dyDescent="0.35">
      <c r="T769"/>
    </row>
    <row r="770" spans="20:20" x14ac:dyDescent="0.35">
      <c r="T770"/>
    </row>
    <row r="771" spans="20:20" x14ac:dyDescent="0.35">
      <c r="T771"/>
    </row>
    <row r="772" spans="20:20" x14ac:dyDescent="0.35">
      <c r="T772"/>
    </row>
    <row r="773" spans="20:20" x14ac:dyDescent="0.35">
      <c r="T773"/>
    </row>
    <row r="774" spans="20:20" x14ac:dyDescent="0.35">
      <c r="T774"/>
    </row>
    <row r="775" spans="20:20" x14ac:dyDescent="0.35">
      <c r="T775"/>
    </row>
    <row r="776" spans="20:20" x14ac:dyDescent="0.35">
      <c r="T776"/>
    </row>
    <row r="777" spans="20:20" x14ac:dyDescent="0.35">
      <c r="T777"/>
    </row>
    <row r="778" spans="20:20" x14ac:dyDescent="0.35">
      <c r="T778"/>
    </row>
    <row r="779" spans="20:20" x14ac:dyDescent="0.35">
      <c r="T779"/>
    </row>
    <row r="780" spans="20:20" x14ac:dyDescent="0.35">
      <c r="T780"/>
    </row>
    <row r="781" spans="20:20" x14ac:dyDescent="0.35">
      <c r="T781"/>
    </row>
    <row r="782" spans="20:20" x14ac:dyDescent="0.35">
      <c r="T782"/>
    </row>
    <row r="783" spans="20:20" x14ac:dyDescent="0.35">
      <c r="T783"/>
    </row>
    <row r="784" spans="20:20" x14ac:dyDescent="0.35">
      <c r="T784"/>
    </row>
    <row r="785" spans="20:20" x14ac:dyDescent="0.35">
      <c r="T785"/>
    </row>
    <row r="786" spans="20:20" x14ac:dyDescent="0.35">
      <c r="T786"/>
    </row>
    <row r="787" spans="20:20" x14ac:dyDescent="0.35">
      <c r="T787"/>
    </row>
    <row r="788" spans="20:20" x14ac:dyDescent="0.35">
      <c r="T788"/>
    </row>
    <row r="789" spans="20:20" x14ac:dyDescent="0.35">
      <c r="T789"/>
    </row>
    <row r="790" spans="20:20" x14ac:dyDescent="0.35">
      <c r="T790"/>
    </row>
    <row r="791" spans="20:20" x14ac:dyDescent="0.35">
      <c r="T791"/>
    </row>
    <row r="792" spans="20:20" x14ac:dyDescent="0.35">
      <c r="T792"/>
    </row>
    <row r="793" spans="20:20" x14ac:dyDescent="0.35">
      <c r="T793"/>
    </row>
    <row r="794" spans="20:20" x14ac:dyDescent="0.35">
      <c r="T794"/>
    </row>
    <row r="795" spans="20:20" x14ac:dyDescent="0.35">
      <c r="T795"/>
    </row>
    <row r="796" spans="20:20" x14ac:dyDescent="0.35">
      <c r="T796"/>
    </row>
    <row r="797" spans="20:20" x14ac:dyDescent="0.35">
      <c r="T797"/>
    </row>
    <row r="798" spans="20:20" x14ac:dyDescent="0.35">
      <c r="T798"/>
    </row>
    <row r="799" spans="20:20" x14ac:dyDescent="0.35">
      <c r="T799"/>
    </row>
    <row r="800" spans="20:20" x14ac:dyDescent="0.35">
      <c r="T800"/>
    </row>
    <row r="801" spans="20:20" x14ac:dyDescent="0.35">
      <c r="T801"/>
    </row>
    <row r="802" spans="20:20" x14ac:dyDescent="0.35">
      <c r="T802"/>
    </row>
    <row r="803" spans="20:20" x14ac:dyDescent="0.35">
      <c r="T803"/>
    </row>
    <row r="804" spans="20:20" x14ac:dyDescent="0.35">
      <c r="T804"/>
    </row>
    <row r="805" spans="20:20" x14ac:dyDescent="0.35">
      <c r="T805"/>
    </row>
    <row r="806" spans="20:20" x14ac:dyDescent="0.35">
      <c r="T806"/>
    </row>
    <row r="807" spans="20:20" x14ac:dyDescent="0.35">
      <c r="T807"/>
    </row>
    <row r="808" spans="20:20" x14ac:dyDescent="0.35">
      <c r="T808"/>
    </row>
    <row r="809" spans="20:20" x14ac:dyDescent="0.35">
      <c r="T809"/>
    </row>
    <row r="810" spans="20:20" x14ac:dyDescent="0.35">
      <c r="T810"/>
    </row>
    <row r="811" spans="20:20" x14ac:dyDescent="0.35">
      <c r="T811"/>
    </row>
    <row r="812" spans="20:20" x14ac:dyDescent="0.35">
      <c r="T812"/>
    </row>
    <row r="813" spans="20:20" x14ac:dyDescent="0.35">
      <c r="T813"/>
    </row>
    <row r="814" spans="20:20" x14ac:dyDescent="0.35">
      <c r="T814"/>
    </row>
    <row r="815" spans="20:20" x14ac:dyDescent="0.35">
      <c r="T815"/>
    </row>
    <row r="816" spans="20:20" x14ac:dyDescent="0.35">
      <c r="T816"/>
    </row>
    <row r="817" spans="20:20" x14ac:dyDescent="0.35">
      <c r="T817"/>
    </row>
    <row r="818" spans="20:20" x14ac:dyDescent="0.35">
      <c r="T818"/>
    </row>
    <row r="819" spans="20:20" x14ac:dyDescent="0.35">
      <c r="T819"/>
    </row>
    <row r="820" spans="20:20" x14ac:dyDescent="0.35">
      <c r="T820"/>
    </row>
    <row r="821" spans="20:20" x14ac:dyDescent="0.35">
      <c r="T821"/>
    </row>
    <row r="822" spans="20:20" x14ac:dyDescent="0.35">
      <c r="T822"/>
    </row>
    <row r="823" spans="20:20" x14ac:dyDescent="0.35">
      <c r="T823"/>
    </row>
    <row r="824" spans="20:20" x14ac:dyDescent="0.35">
      <c r="T824"/>
    </row>
    <row r="825" spans="20:20" x14ac:dyDescent="0.35">
      <c r="T825"/>
    </row>
    <row r="826" spans="20:20" x14ac:dyDescent="0.35">
      <c r="T826"/>
    </row>
    <row r="827" spans="20:20" x14ac:dyDescent="0.35">
      <c r="T827"/>
    </row>
    <row r="828" spans="20:20" x14ac:dyDescent="0.35">
      <c r="T828"/>
    </row>
    <row r="829" spans="20:20" x14ac:dyDescent="0.35">
      <c r="T829"/>
    </row>
    <row r="830" spans="20:20" x14ac:dyDescent="0.35">
      <c r="T830"/>
    </row>
    <row r="831" spans="20:20" x14ac:dyDescent="0.35">
      <c r="T831"/>
    </row>
    <row r="832" spans="20:20" x14ac:dyDescent="0.35">
      <c r="T832"/>
    </row>
    <row r="833" spans="20:20" x14ac:dyDescent="0.35">
      <c r="T833"/>
    </row>
    <row r="834" spans="20:20" x14ac:dyDescent="0.35">
      <c r="T834"/>
    </row>
    <row r="835" spans="20:20" x14ac:dyDescent="0.35">
      <c r="T835"/>
    </row>
    <row r="836" spans="20:20" x14ac:dyDescent="0.35">
      <c r="T836"/>
    </row>
    <row r="837" spans="20:20" x14ac:dyDescent="0.35">
      <c r="T837"/>
    </row>
    <row r="838" spans="20:20" x14ac:dyDescent="0.35">
      <c r="T838"/>
    </row>
    <row r="839" spans="20:20" x14ac:dyDescent="0.35">
      <c r="T839"/>
    </row>
    <row r="840" spans="20:20" x14ac:dyDescent="0.35">
      <c r="T840"/>
    </row>
    <row r="841" spans="20:20" x14ac:dyDescent="0.35">
      <c r="T841"/>
    </row>
    <row r="842" spans="20:20" x14ac:dyDescent="0.35">
      <c r="T842"/>
    </row>
    <row r="843" spans="20:20" x14ac:dyDescent="0.35">
      <c r="T843"/>
    </row>
    <row r="844" spans="20:20" x14ac:dyDescent="0.35">
      <c r="T844"/>
    </row>
    <row r="845" spans="20:20" x14ac:dyDescent="0.35">
      <c r="T845"/>
    </row>
    <row r="846" spans="20:20" x14ac:dyDescent="0.35">
      <c r="T846"/>
    </row>
    <row r="847" spans="20:20" x14ac:dyDescent="0.35">
      <c r="T847"/>
    </row>
    <row r="848" spans="20:20" x14ac:dyDescent="0.35">
      <c r="T848"/>
    </row>
    <row r="849" spans="20:20" x14ac:dyDescent="0.35">
      <c r="T849"/>
    </row>
    <row r="850" spans="20:20" x14ac:dyDescent="0.35">
      <c r="T850"/>
    </row>
    <row r="851" spans="20:20" x14ac:dyDescent="0.35">
      <c r="T851"/>
    </row>
    <row r="852" spans="20:20" x14ac:dyDescent="0.35">
      <c r="T852"/>
    </row>
    <row r="853" spans="20:20" x14ac:dyDescent="0.35">
      <c r="T853"/>
    </row>
    <row r="854" spans="20:20" x14ac:dyDescent="0.35">
      <c r="T854"/>
    </row>
    <row r="855" spans="20:20" x14ac:dyDescent="0.35">
      <c r="T855"/>
    </row>
    <row r="856" spans="20:20" x14ac:dyDescent="0.35">
      <c r="T856"/>
    </row>
    <row r="857" spans="20:20" x14ac:dyDescent="0.35">
      <c r="T857"/>
    </row>
    <row r="858" spans="20:20" x14ac:dyDescent="0.35">
      <c r="T858"/>
    </row>
    <row r="859" spans="20:20" x14ac:dyDescent="0.35">
      <c r="T859"/>
    </row>
    <row r="860" spans="20:20" x14ac:dyDescent="0.35">
      <c r="T860"/>
    </row>
    <row r="861" spans="20:20" x14ac:dyDescent="0.35">
      <c r="T861"/>
    </row>
    <row r="862" spans="20:20" x14ac:dyDescent="0.35">
      <c r="T862"/>
    </row>
    <row r="863" spans="20:20" x14ac:dyDescent="0.35">
      <c r="T863"/>
    </row>
    <row r="864" spans="20:20" x14ac:dyDescent="0.35">
      <c r="T864"/>
    </row>
    <row r="865" spans="20:20" x14ac:dyDescent="0.35">
      <c r="T865"/>
    </row>
    <row r="866" spans="20:20" x14ac:dyDescent="0.35">
      <c r="T866"/>
    </row>
    <row r="867" spans="20:20" x14ac:dyDescent="0.35">
      <c r="T867"/>
    </row>
    <row r="868" spans="20:20" x14ac:dyDescent="0.35">
      <c r="T868"/>
    </row>
    <row r="869" spans="20:20" x14ac:dyDescent="0.35">
      <c r="T869"/>
    </row>
    <row r="870" spans="20:20" x14ac:dyDescent="0.35">
      <c r="T870"/>
    </row>
    <row r="871" spans="20:20" x14ac:dyDescent="0.35">
      <c r="T871"/>
    </row>
    <row r="872" spans="20:20" x14ac:dyDescent="0.35">
      <c r="T872"/>
    </row>
    <row r="873" spans="20:20" x14ac:dyDescent="0.35">
      <c r="T873"/>
    </row>
    <row r="874" spans="20:20" x14ac:dyDescent="0.35">
      <c r="T874"/>
    </row>
    <row r="875" spans="20:20" x14ac:dyDescent="0.35">
      <c r="T875"/>
    </row>
    <row r="876" spans="20:20" x14ac:dyDescent="0.35">
      <c r="T876"/>
    </row>
    <row r="877" spans="20:20" x14ac:dyDescent="0.35">
      <c r="T877"/>
    </row>
    <row r="878" spans="20:20" x14ac:dyDescent="0.35">
      <c r="T878"/>
    </row>
    <row r="879" spans="20:20" x14ac:dyDescent="0.35">
      <c r="T879"/>
    </row>
    <row r="880" spans="20:20" x14ac:dyDescent="0.35">
      <c r="T880"/>
    </row>
    <row r="881" spans="20:20" x14ac:dyDescent="0.35">
      <c r="T881"/>
    </row>
    <row r="882" spans="20:20" x14ac:dyDescent="0.35">
      <c r="T882"/>
    </row>
    <row r="883" spans="20:20" x14ac:dyDescent="0.35">
      <c r="T883"/>
    </row>
    <row r="884" spans="20:20" x14ac:dyDescent="0.35">
      <c r="T884"/>
    </row>
    <row r="885" spans="20:20" x14ac:dyDescent="0.35">
      <c r="T885"/>
    </row>
    <row r="886" spans="20:20" x14ac:dyDescent="0.35">
      <c r="T886"/>
    </row>
    <row r="887" spans="20:20" x14ac:dyDescent="0.35">
      <c r="T887"/>
    </row>
    <row r="888" spans="20:20" x14ac:dyDescent="0.35">
      <c r="T888"/>
    </row>
    <row r="889" spans="20:20" x14ac:dyDescent="0.35">
      <c r="T889"/>
    </row>
    <row r="890" spans="20:20" x14ac:dyDescent="0.35">
      <c r="T890"/>
    </row>
    <row r="891" spans="20:20" x14ac:dyDescent="0.35">
      <c r="T891"/>
    </row>
    <row r="892" spans="20:20" x14ac:dyDescent="0.35">
      <c r="T892"/>
    </row>
    <row r="893" spans="20:20" x14ac:dyDescent="0.35">
      <c r="T893"/>
    </row>
    <row r="894" spans="20:20" x14ac:dyDescent="0.35">
      <c r="T894"/>
    </row>
    <row r="895" spans="20:20" x14ac:dyDescent="0.35">
      <c r="T895"/>
    </row>
    <row r="896" spans="20:20" x14ac:dyDescent="0.35">
      <c r="T896"/>
    </row>
    <row r="897" spans="20:20" x14ac:dyDescent="0.35">
      <c r="T897"/>
    </row>
    <row r="898" spans="20:20" x14ac:dyDescent="0.35">
      <c r="T898"/>
    </row>
    <row r="899" spans="20:20" x14ac:dyDescent="0.35">
      <c r="T899"/>
    </row>
    <row r="900" spans="20:20" x14ac:dyDescent="0.35">
      <c r="T900"/>
    </row>
    <row r="901" spans="20:20" x14ac:dyDescent="0.35">
      <c r="T901"/>
    </row>
    <row r="902" spans="20:20" x14ac:dyDescent="0.35">
      <c r="T902"/>
    </row>
    <row r="903" spans="20:20" x14ac:dyDescent="0.35">
      <c r="T903"/>
    </row>
    <row r="904" spans="20:20" x14ac:dyDescent="0.35">
      <c r="T904"/>
    </row>
    <row r="905" spans="20:20" x14ac:dyDescent="0.35">
      <c r="T905"/>
    </row>
    <row r="906" spans="20:20" x14ac:dyDescent="0.35">
      <c r="T906"/>
    </row>
    <row r="907" spans="20:20" x14ac:dyDescent="0.35">
      <c r="T907"/>
    </row>
    <row r="908" spans="20:20" x14ac:dyDescent="0.35">
      <c r="T908"/>
    </row>
    <row r="909" spans="20:20" x14ac:dyDescent="0.35">
      <c r="T909"/>
    </row>
    <row r="910" spans="20:20" x14ac:dyDescent="0.35">
      <c r="T910"/>
    </row>
    <row r="911" spans="20:20" x14ac:dyDescent="0.35">
      <c r="T911"/>
    </row>
    <row r="912" spans="20:20" x14ac:dyDescent="0.35">
      <c r="T912"/>
    </row>
    <row r="913" spans="20:20" x14ac:dyDescent="0.35">
      <c r="T913"/>
    </row>
    <row r="914" spans="20:20" x14ac:dyDescent="0.35">
      <c r="T914"/>
    </row>
    <row r="915" spans="20:20" x14ac:dyDescent="0.35">
      <c r="T915"/>
    </row>
    <row r="916" spans="20:20" x14ac:dyDescent="0.35">
      <c r="T916"/>
    </row>
    <row r="917" spans="20:20" x14ac:dyDescent="0.35">
      <c r="T917"/>
    </row>
    <row r="918" spans="20:20" x14ac:dyDescent="0.35">
      <c r="T918"/>
    </row>
    <row r="919" spans="20:20" x14ac:dyDescent="0.35">
      <c r="T919"/>
    </row>
    <row r="920" spans="20:20" x14ac:dyDescent="0.35">
      <c r="T920"/>
    </row>
    <row r="921" spans="20:20" x14ac:dyDescent="0.35">
      <c r="T921"/>
    </row>
    <row r="922" spans="20:20" x14ac:dyDescent="0.35">
      <c r="T922"/>
    </row>
    <row r="923" spans="20:20" x14ac:dyDescent="0.35">
      <c r="T923"/>
    </row>
    <row r="924" spans="20:20" x14ac:dyDescent="0.35">
      <c r="T924"/>
    </row>
    <row r="925" spans="20:20" x14ac:dyDescent="0.35">
      <c r="T925"/>
    </row>
    <row r="926" spans="20:20" x14ac:dyDescent="0.35">
      <c r="T926"/>
    </row>
    <row r="927" spans="20:20" x14ac:dyDescent="0.35">
      <c r="T927"/>
    </row>
    <row r="928" spans="20:20" x14ac:dyDescent="0.35">
      <c r="T928"/>
    </row>
    <row r="929" spans="20:20" x14ac:dyDescent="0.35">
      <c r="T929"/>
    </row>
    <row r="930" spans="20:20" x14ac:dyDescent="0.35">
      <c r="T930"/>
    </row>
    <row r="931" spans="20:20" x14ac:dyDescent="0.35">
      <c r="T931"/>
    </row>
    <row r="932" spans="20:20" x14ac:dyDescent="0.35">
      <c r="T932"/>
    </row>
    <row r="933" spans="20:20" x14ac:dyDescent="0.35">
      <c r="T933"/>
    </row>
    <row r="934" spans="20:20" x14ac:dyDescent="0.35">
      <c r="T934"/>
    </row>
    <row r="935" spans="20:20" x14ac:dyDescent="0.35">
      <c r="T935"/>
    </row>
    <row r="936" spans="20:20" x14ac:dyDescent="0.35">
      <c r="T936"/>
    </row>
    <row r="937" spans="20:20" x14ac:dyDescent="0.35">
      <c r="T937"/>
    </row>
    <row r="938" spans="20:20" x14ac:dyDescent="0.35">
      <c r="T938"/>
    </row>
    <row r="939" spans="20:20" x14ac:dyDescent="0.35">
      <c r="T939"/>
    </row>
    <row r="940" spans="20:20" x14ac:dyDescent="0.35">
      <c r="T940"/>
    </row>
    <row r="941" spans="20:20" x14ac:dyDescent="0.35">
      <c r="T941"/>
    </row>
    <row r="942" spans="20:20" x14ac:dyDescent="0.35">
      <c r="T942"/>
    </row>
    <row r="943" spans="20:20" x14ac:dyDescent="0.35">
      <c r="T943"/>
    </row>
    <row r="944" spans="20:20" x14ac:dyDescent="0.35">
      <c r="T944"/>
    </row>
    <row r="945" spans="20:20" x14ac:dyDescent="0.35">
      <c r="T945"/>
    </row>
    <row r="946" spans="20:20" x14ac:dyDescent="0.35">
      <c r="T946"/>
    </row>
    <row r="947" spans="20:20" x14ac:dyDescent="0.35">
      <c r="T947"/>
    </row>
    <row r="948" spans="20:20" x14ac:dyDescent="0.35">
      <c r="T948"/>
    </row>
    <row r="949" spans="20:20" x14ac:dyDescent="0.35">
      <c r="T949"/>
    </row>
    <row r="950" spans="20:20" x14ac:dyDescent="0.35">
      <c r="T950"/>
    </row>
    <row r="951" spans="20:20" x14ac:dyDescent="0.35">
      <c r="T951"/>
    </row>
    <row r="952" spans="20:20" x14ac:dyDescent="0.35">
      <c r="T952"/>
    </row>
    <row r="953" spans="20:20" x14ac:dyDescent="0.35">
      <c r="T953"/>
    </row>
    <row r="954" spans="20:20" x14ac:dyDescent="0.35">
      <c r="T954"/>
    </row>
    <row r="955" spans="20:20" x14ac:dyDescent="0.35">
      <c r="T955"/>
    </row>
    <row r="956" spans="20:20" x14ac:dyDescent="0.35">
      <c r="T956"/>
    </row>
    <row r="957" spans="20:20" x14ac:dyDescent="0.35">
      <c r="T957"/>
    </row>
    <row r="958" spans="20:20" x14ac:dyDescent="0.35">
      <c r="T958"/>
    </row>
    <row r="959" spans="20:20" x14ac:dyDescent="0.35">
      <c r="T959"/>
    </row>
    <row r="960" spans="20:20" x14ac:dyDescent="0.35">
      <c r="T960"/>
    </row>
    <row r="961" spans="20:20" x14ac:dyDescent="0.35">
      <c r="T961"/>
    </row>
    <row r="962" spans="20:20" x14ac:dyDescent="0.35">
      <c r="T962"/>
    </row>
    <row r="963" spans="20:20" x14ac:dyDescent="0.35">
      <c r="T963"/>
    </row>
    <row r="964" spans="20:20" x14ac:dyDescent="0.35">
      <c r="T964"/>
    </row>
    <row r="965" spans="20:20" x14ac:dyDescent="0.35">
      <c r="T965"/>
    </row>
    <row r="966" spans="20:20" x14ac:dyDescent="0.35">
      <c r="T966"/>
    </row>
    <row r="967" spans="20:20" x14ac:dyDescent="0.35">
      <c r="T967"/>
    </row>
    <row r="968" spans="20:20" x14ac:dyDescent="0.35">
      <c r="T968"/>
    </row>
    <row r="969" spans="20:20" x14ac:dyDescent="0.35">
      <c r="T969"/>
    </row>
    <row r="970" spans="20:20" x14ac:dyDescent="0.35">
      <c r="T970"/>
    </row>
    <row r="971" spans="20:20" x14ac:dyDescent="0.35">
      <c r="T971"/>
    </row>
    <row r="972" spans="20:20" x14ac:dyDescent="0.35">
      <c r="T972"/>
    </row>
    <row r="973" spans="20:20" x14ac:dyDescent="0.35">
      <c r="T973"/>
    </row>
    <row r="974" spans="20:20" x14ac:dyDescent="0.35">
      <c r="T974"/>
    </row>
    <row r="975" spans="20:20" x14ac:dyDescent="0.35">
      <c r="T975"/>
    </row>
    <row r="976" spans="20:20" x14ac:dyDescent="0.35">
      <c r="T976"/>
    </row>
    <row r="977" spans="20:20" x14ac:dyDescent="0.35">
      <c r="T977"/>
    </row>
    <row r="978" spans="20:20" x14ac:dyDescent="0.35">
      <c r="T978"/>
    </row>
    <row r="979" spans="20:20" x14ac:dyDescent="0.35">
      <c r="T979"/>
    </row>
    <row r="980" spans="20:20" x14ac:dyDescent="0.35">
      <c r="T980"/>
    </row>
    <row r="981" spans="20:20" x14ac:dyDescent="0.35">
      <c r="T981"/>
    </row>
    <row r="982" spans="20:20" x14ac:dyDescent="0.35">
      <c r="T982"/>
    </row>
    <row r="983" spans="20:20" x14ac:dyDescent="0.35">
      <c r="T983"/>
    </row>
    <row r="984" spans="20:20" x14ac:dyDescent="0.35">
      <c r="T984"/>
    </row>
    <row r="985" spans="20:20" x14ac:dyDescent="0.35">
      <c r="T985"/>
    </row>
    <row r="986" spans="20:20" x14ac:dyDescent="0.35">
      <c r="T986"/>
    </row>
    <row r="987" spans="20:20" x14ac:dyDescent="0.35">
      <c r="T987"/>
    </row>
    <row r="988" spans="20:20" x14ac:dyDescent="0.35">
      <c r="T988"/>
    </row>
    <row r="989" spans="20:20" x14ac:dyDescent="0.35">
      <c r="T989"/>
    </row>
    <row r="990" spans="20:20" x14ac:dyDescent="0.35">
      <c r="T990"/>
    </row>
    <row r="991" spans="20:20" x14ac:dyDescent="0.35">
      <c r="T991"/>
    </row>
    <row r="992" spans="20:20" x14ac:dyDescent="0.35">
      <c r="T992"/>
    </row>
    <row r="993" spans="20:20" x14ac:dyDescent="0.35">
      <c r="T993"/>
    </row>
    <row r="994" spans="20:20" x14ac:dyDescent="0.35">
      <c r="T994"/>
    </row>
    <row r="995" spans="20:20" x14ac:dyDescent="0.35">
      <c r="T995"/>
    </row>
    <row r="996" spans="20:20" x14ac:dyDescent="0.35">
      <c r="T996"/>
    </row>
    <row r="997" spans="20:20" x14ac:dyDescent="0.35">
      <c r="T997"/>
    </row>
    <row r="998" spans="20:20" x14ac:dyDescent="0.35">
      <c r="T998"/>
    </row>
    <row r="999" spans="20:20" x14ac:dyDescent="0.35">
      <c r="T999"/>
    </row>
    <row r="1000" spans="20:20" x14ac:dyDescent="0.35">
      <c r="T1000"/>
    </row>
    <row r="1001" spans="20:20" x14ac:dyDescent="0.35">
      <c r="T1001"/>
    </row>
    <row r="1002" spans="20:20" x14ac:dyDescent="0.35">
      <c r="T1002"/>
    </row>
    <row r="1003" spans="20:20" x14ac:dyDescent="0.35">
      <c r="T1003"/>
    </row>
    <row r="1004" spans="20:20" x14ac:dyDescent="0.35">
      <c r="T1004"/>
    </row>
    <row r="1005" spans="20:20" x14ac:dyDescent="0.35">
      <c r="T1005"/>
    </row>
    <row r="1006" spans="20:20" x14ac:dyDescent="0.35">
      <c r="T1006"/>
    </row>
    <row r="1007" spans="20:20" x14ac:dyDescent="0.35">
      <c r="T1007"/>
    </row>
    <row r="1008" spans="20:20" x14ac:dyDescent="0.35">
      <c r="T1008"/>
    </row>
    <row r="1009" spans="20:20" x14ac:dyDescent="0.35">
      <c r="T1009"/>
    </row>
    <row r="1010" spans="20:20" x14ac:dyDescent="0.35">
      <c r="T1010"/>
    </row>
    <row r="1011" spans="20:20" x14ac:dyDescent="0.35">
      <c r="T1011"/>
    </row>
    <row r="1012" spans="20:20" x14ac:dyDescent="0.35">
      <c r="T1012"/>
    </row>
    <row r="1013" spans="20:20" x14ac:dyDescent="0.35">
      <c r="T1013"/>
    </row>
    <row r="1014" spans="20:20" x14ac:dyDescent="0.35">
      <c r="T1014"/>
    </row>
    <row r="1015" spans="20:20" x14ac:dyDescent="0.35">
      <c r="T1015"/>
    </row>
    <row r="1016" spans="20:20" x14ac:dyDescent="0.35">
      <c r="T1016"/>
    </row>
    <row r="1017" spans="20:20" x14ac:dyDescent="0.35">
      <c r="T1017"/>
    </row>
    <row r="1018" spans="20:20" x14ac:dyDescent="0.35">
      <c r="T1018"/>
    </row>
    <row r="1019" spans="20:20" x14ac:dyDescent="0.35">
      <c r="T1019"/>
    </row>
    <row r="1020" spans="20:20" x14ac:dyDescent="0.35">
      <c r="T1020"/>
    </row>
    <row r="1021" spans="20:20" x14ac:dyDescent="0.35">
      <c r="T1021"/>
    </row>
    <row r="1022" spans="20:20" x14ac:dyDescent="0.35">
      <c r="T1022"/>
    </row>
    <row r="1023" spans="20:20" x14ac:dyDescent="0.35">
      <c r="T1023"/>
    </row>
    <row r="1024" spans="20:20" x14ac:dyDescent="0.35">
      <c r="T1024"/>
    </row>
    <row r="1025" spans="20:20" x14ac:dyDescent="0.35">
      <c r="T1025"/>
    </row>
    <row r="1026" spans="20:20" x14ac:dyDescent="0.35">
      <c r="T1026"/>
    </row>
    <row r="1027" spans="20:20" x14ac:dyDescent="0.35">
      <c r="T1027"/>
    </row>
    <row r="1028" spans="20:20" x14ac:dyDescent="0.35">
      <c r="T1028"/>
    </row>
    <row r="1029" spans="20:20" x14ac:dyDescent="0.35">
      <c r="T1029"/>
    </row>
    <row r="1030" spans="20:20" x14ac:dyDescent="0.35">
      <c r="T1030"/>
    </row>
    <row r="1031" spans="20:20" x14ac:dyDescent="0.35">
      <c r="T1031"/>
    </row>
    <row r="1032" spans="20:20" x14ac:dyDescent="0.35">
      <c r="T1032"/>
    </row>
    <row r="1033" spans="20:20" x14ac:dyDescent="0.35">
      <c r="T1033"/>
    </row>
    <row r="1034" spans="20:20" x14ac:dyDescent="0.35">
      <c r="T1034"/>
    </row>
    <row r="1035" spans="20:20" x14ac:dyDescent="0.35">
      <c r="T1035"/>
    </row>
    <row r="1036" spans="20:20" x14ac:dyDescent="0.35">
      <c r="T1036"/>
    </row>
    <row r="1037" spans="20:20" x14ac:dyDescent="0.35">
      <c r="T1037"/>
    </row>
    <row r="1038" spans="20:20" x14ac:dyDescent="0.35">
      <c r="T1038"/>
    </row>
    <row r="1039" spans="20:20" x14ac:dyDescent="0.35">
      <c r="T1039"/>
    </row>
    <row r="1040" spans="20:20" x14ac:dyDescent="0.35">
      <c r="T1040"/>
    </row>
    <row r="1041" spans="20:20" x14ac:dyDescent="0.35">
      <c r="T1041"/>
    </row>
    <row r="1042" spans="20:20" x14ac:dyDescent="0.35">
      <c r="T1042"/>
    </row>
    <row r="1043" spans="20:20" x14ac:dyDescent="0.35">
      <c r="T1043"/>
    </row>
    <row r="1044" spans="20:20" x14ac:dyDescent="0.35">
      <c r="T1044"/>
    </row>
    <row r="1045" spans="20:20" x14ac:dyDescent="0.35">
      <c r="T1045"/>
    </row>
    <row r="1046" spans="20:20" x14ac:dyDescent="0.35">
      <c r="T1046"/>
    </row>
    <row r="1047" spans="20:20" x14ac:dyDescent="0.35">
      <c r="T1047"/>
    </row>
    <row r="1048" spans="20:20" x14ac:dyDescent="0.35">
      <c r="T1048"/>
    </row>
    <row r="1049" spans="20:20" x14ac:dyDescent="0.35">
      <c r="T1049"/>
    </row>
    <row r="1050" spans="20:20" x14ac:dyDescent="0.35">
      <c r="T1050"/>
    </row>
    <row r="1051" spans="20:20" x14ac:dyDescent="0.35">
      <c r="T1051"/>
    </row>
    <row r="1052" spans="20:20" x14ac:dyDescent="0.35">
      <c r="T1052"/>
    </row>
    <row r="1053" spans="20:20" x14ac:dyDescent="0.35">
      <c r="T1053"/>
    </row>
    <row r="1054" spans="20:20" x14ac:dyDescent="0.35">
      <c r="T1054"/>
    </row>
    <row r="1055" spans="20:20" x14ac:dyDescent="0.35">
      <c r="T1055"/>
    </row>
    <row r="1056" spans="20:20" x14ac:dyDescent="0.35">
      <c r="T1056"/>
    </row>
    <row r="1057" spans="20:20" x14ac:dyDescent="0.35">
      <c r="T1057"/>
    </row>
    <row r="1058" spans="20:20" x14ac:dyDescent="0.35">
      <c r="T1058"/>
    </row>
    <row r="1059" spans="20:20" x14ac:dyDescent="0.35">
      <c r="T1059"/>
    </row>
    <row r="1060" spans="20:20" x14ac:dyDescent="0.35">
      <c r="T1060"/>
    </row>
    <row r="1061" spans="20:20" x14ac:dyDescent="0.35">
      <c r="T1061"/>
    </row>
    <row r="1062" spans="20:20" x14ac:dyDescent="0.35">
      <c r="T1062"/>
    </row>
    <row r="1063" spans="20:20" x14ac:dyDescent="0.35">
      <c r="T1063"/>
    </row>
    <row r="1064" spans="20:20" x14ac:dyDescent="0.35">
      <c r="T1064"/>
    </row>
    <row r="1065" spans="20:20" x14ac:dyDescent="0.35">
      <c r="T1065"/>
    </row>
    <row r="1066" spans="20:20" x14ac:dyDescent="0.35">
      <c r="T1066"/>
    </row>
    <row r="1067" spans="20:20" x14ac:dyDescent="0.35">
      <c r="T1067"/>
    </row>
    <row r="1068" spans="20:20" x14ac:dyDescent="0.35">
      <c r="T1068"/>
    </row>
    <row r="1069" spans="20:20" x14ac:dyDescent="0.35">
      <c r="T1069"/>
    </row>
    <row r="1070" spans="20:20" x14ac:dyDescent="0.35">
      <c r="T1070"/>
    </row>
    <row r="1071" spans="20:20" x14ac:dyDescent="0.35">
      <c r="T1071"/>
    </row>
    <row r="1072" spans="20:20" x14ac:dyDescent="0.35">
      <c r="T1072"/>
    </row>
    <row r="1073" spans="20:20" x14ac:dyDescent="0.35">
      <c r="T1073"/>
    </row>
    <row r="1074" spans="20:20" x14ac:dyDescent="0.35">
      <c r="T1074"/>
    </row>
    <row r="1075" spans="20:20" x14ac:dyDescent="0.35">
      <c r="T1075"/>
    </row>
    <row r="1076" spans="20:20" x14ac:dyDescent="0.35">
      <c r="T1076"/>
    </row>
    <row r="1077" spans="20:20" x14ac:dyDescent="0.35">
      <c r="T1077"/>
    </row>
    <row r="1078" spans="20:20" x14ac:dyDescent="0.35">
      <c r="T1078"/>
    </row>
    <row r="1079" spans="20:20" x14ac:dyDescent="0.35">
      <c r="T1079"/>
    </row>
    <row r="1080" spans="20:20" x14ac:dyDescent="0.35">
      <c r="T1080"/>
    </row>
    <row r="1081" spans="20:20" x14ac:dyDescent="0.35">
      <c r="T1081"/>
    </row>
    <row r="1082" spans="20:20" x14ac:dyDescent="0.35">
      <c r="T1082"/>
    </row>
    <row r="1083" spans="20:20" x14ac:dyDescent="0.35">
      <c r="T1083"/>
    </row>
    <row r="1084" spans="20:20" x14ac:dyDescent="0.35">
      <c r="T1084"/>
    </row>
    <row r="1085" spans="20:20" x14ac:dyDescent="0.35">
      <c r="T1085"/>
    </row>
    <row r="1086" spans="20:20" x14ac:dyDescent="0.35">
      <c r="T1086"/>
    </row>
    <row r="1087" spans="20:20" x14ac:dyDescent="0.35">
      <c r="T1087"/>
    </row>
    <row r="1088" spans="20:20" x14ac:dyDescent="0.35">
      <c r="T1088"/>
    </row>
    <row r="1089" spans="20:20" x14ac:dyDescent="0.35">
      <c r="T1089"/>
    </row>
    <row r="1090" spans="20:20" x14ac:dyDescent="0.35">
      <c r="T1090"/>
    </row>
    <row r="1091" spans="20:20" x14ac:dyDescent="0.35">
      <c r="T1091"/>
    </row>
    <row r="1092" spans="20:20" x14ac:dyDescent="0.35">
      <c r="T1092"/>
    </row>
    <row r="1093" spans="20:20" x14ac:dyDescent="0.35">
      <c r="T1093"/>
    </row>
    <row r="1094" spans="20:20" x14ac:dyDescent="0.35">
      <c r="T1094"/>
    </row>
    <row r="1095" spans="20:20" x14ac:dyDescent="0.35">
      <c r="T1095"/>
    </row>
    <row r="1096" spans="20:20" x14ac:dyDescent="0.35">
      <c r="T1096"/>
    </row>
    <row r="1097" spans="20:20" x14ac:dyDescent="0.35">
      <c r="T1097"/>
    </row>
    <row r="1098" spans="20:20" x14ac:dyDescent="0.35">
      <c r="T1098"/>
    </row>
    <row r="1099" spans="20:20" x14ac:dyDescent="0.35">
      <c r="T1099"/>
    </row>
    <row r="1100" spans="20:20" x14ac:dyDescent="0.35">
      <c r="T1100"/>
    </row>
    <row r="1101" spans="20:20" x14ac:dyDescent="0.35">
      <c r="T1101"/>
    </row>
    <row r="1102" spans="20:20" x14ac:dyDescent="0.35">
      <c r="T1102"/>
    </row>
    <row r="1103" spans="20:20" x14ac:dyDescent="0.35">
      <c r="T1103"/>
    </row>
    <row r="1104" spans="20:20" x14ac:dyDescent="0.35">
      <c r="T1104"/>
    </row>
    <row r="1105" spans="20:20" x14ac:dyDescent="0.35">
      <c r="T1105"/>
    </row>
    <row r="1106" spans="20:20" x14ac:dyDescent="0.35">
      <c r="T1106"/>
    </row>
    <row r="1107" spans="20:20" x14ac:dyDescent="0.35">
      <c r="T1107"/>
    </row>
    <row r="1108" spans="20:20" x14ac:dyDescent="0.35">
      <c r="T1108"/>
    </row>
    <row r="1109" spans="20:20" x14ac:dyDescent="0.35">
      <c r="T1109"/>
    </row>
    <row r="1110" spans="20:20" x14ac:dyDescent="0.35">
      <c r="T1110"/>
    </row>
    <row r="1111" spans="20:20" x14ac:dyDescent="0.35">
      <c r="T1111"/>
    </row>
    <row r="1112" spans="20:20" x14ac:dyDescent="0.35">
      <c r="T1112"/>
    </row>
    <row r="1113" spans="20:20" x14ac:dyDescent="0.35">
      <c r="T1113"/>
    </row>
    <row r="1114" spans="20:20" x14ac:dyDescent="0.35">
      <c r="T1114"/>
    </row>
    <row r="1115" spans="20:20" x14ac:dyDescent="0.35">
      <c r="T1115"/>
    </row>
    <row r="1116" spans="20:20" x14ac:dyDescent="0.35">
      <c r="T1116"/>
    </row>
    <row r="1117" spans="20:20" x14ac:dyDescent="0.35">
      <c r="T1117"/>
    </row>
    <row r="1118" spans="20:20" x14ac:dyDescent="0.35">
      <c r="T1118"/>
    </row>
    <row r="1119" spans="20:20" x14ac:dyDescent="0.35">
      <c r="T1119"/>
    </row>
    <row r="1120" spans="20:20" x14ac:dyDescent="0.35">
      <c r="T1120"/>
    </row>
    <row r="1121" spans="20:20" x14ac:dyDescent="0.35">
      <c r="T1121"/>
    </row>
    <row r="1122" spans="20:20" x14ac:dyDescent="0.35">
      <c r="T1122"/>
    </row>
    <row r="1123" spans="20:20" x14ac:dyDescent="0.35">
      <c r="T1123"/>
    </row>
    <row r="1124" spans="20:20" x14ac:dyDescent="0.35">
      <c r="T1124"/>
    </row>
    <row r="1125" spans="20:20" x14ac:dyDescent="0.35">
      <c r="T1125"/>
    </row>
    <row r="1126" spans="20:20" x14ac:dyDescent="0.35">
      <c r="T1126"/>
    </row>
    <row r="1127" spans="20:20" x14ac:dyDescent="0.35">
      <c r="T1127"/>
    </row>
    <row r="1128" spans="20:20" x14ac:dyDescent="0.35">
      <c r="T1128"/>
    </row>
    <row r="1129" spans="20:20" x14ac:dyDescent="0.35">
      <c r="T1129"/>
    </row>
    <row r="1130" spans="20:20" x14ac:dyDescent="0.35">
      <c r="T1130"/>
    </row>
    <row r="1131" spans="20:20" x14ac:dyDescent="0.35">
      <c r="T1131"/>
    </row>
    <row r="1132" spans="20:20" x14ac:dyDescent="0.35">
      <c r="T1132"/>
    </row>
    <row r="1133" spans="20:20" x14ac:dyDescent="0.35">
      <c r="T1133"/>
    </row>
    <row r="1134" spans="20:20" x14ac:dyDescent="0.35">
      <c r="T1134"/>
    </row>
    <row r="1135" spans="20:20" x14ac:dyDescent="0.35">
      <c r="T1135"/>
    </row>
    <row r="1136" spans="20:20" x14ac:dyDescent="0.35">
      <c r="T1136"/>
    </row>
    <row r="1137" spans="20:20" x14ac:dyDescent="0.35">
      <c r="T1137"/>
    </row>
    <row r="1138" spans="20:20" x14ac:dyDescent="0.35">
      <c r="T1138"/>
    </row>
    <row r="1139" spans="20:20" x14ac:dyDescent="0.35">
      <c r="T1139"/>
    </row>
    <row r="1140" spans="20:20" x14ac:dyDescent="0.35">
      <c r="T1140"/>
    </row>
    <row r="1141" spans="20:20" x14ac:dyDescent="0.35">
      <c r="T1141"/>
    </row>
    <row r="1142" spans="20:20" x14ac:dyDescent="0.35">
      <c r="T1142"/>
    </row>
    <row r="1143" spans="20:20" x14ac:dyDescent="0.35">
      <c r="T1143"/>
    </row>
    <row r="1144" spans="20:20" x14ac:dyDescent="0.35">
      <c r="T1144"/>
    </row>
    <row r="1145" spans="20:20" x14ac:dyDescent="0.35">
      <c r="T1145"/>
    </row>
    <row r="1146" spans="20:20" x14ac:dyDescent="0.35">
      <c r="T1146"/>
    </row>
    <row r="1147" spans="20:20" x14ac:dyDescent="0.35">
      <c r="T1147"/>
    </row>
    <row r="1148" spans="20:20" x14ac:dyDescent="0.35">
      <c r="T1148"/>
    </row>
    <row r="1149" spans="20:20" x14ac:dyDescent="0.35">
      <c r="T1149"/>
    </row>
    <row r="1150" spans="20:20" x14ac:dyDescent="0.35">
      <c r="T1150"/>
    </row>
    <row r="1151" spans="20:20" x14ac:dyDescent="0.35">
      <c r="T1151"/>
    </row>
    <row r="1152" spans="20:20" x14ac:dyDescent="0.35">
      <c r="T1152"/>
    </row>
    <row r="1153" spans="20:20" x14ac:dyDescent="0.35">
      <c r="T1153"/>
    </row>
    <row r="1154" spans="20:20" x14ac:dyDescent="0.35">
      <c r="T1154"/>
    </row>
    <row r="1155" spans="20:20" x14ac:dyDescent="0.35">
      <c r="T1155"/>
    </row>
    <row r="1156" spans="20:20" x14ac:dyDescent="0.35">
      <c r="T1156"/>
    </row>
    <row r="1157" spans="20:20" x14ac:dyDescent="0.35">
      <c r="T1157"/>
    </row>
    <row r="1158" spans="20:20" x14ac:dyDescent="0.35">
      <c r="T1158"/>
    </row>
    <row r="1159" spans="20:20" x14ac:dyDescent="0.35">
      <c r="T1159"/>
    </row>
    <row r="1160" spans="20:20" x14ac:dyDescent="0.35">
      <c r="T1160"/>
    </row>
    <row r="1161" spans="20:20" x14ac:dyDescent="0.35">
      <c r="T1161"/>
    </row>
    <row r="1162" spans="20:20" x14ac:dyDescent="0.35">
      <c r="T1162"/>
    </row>
    <row r="1163" spans="20:20" x14ac:dyDescent="0.35">
      <c r="T1163"/>
    </row>
    <row r="1164" spans="20:20" x14ac:dyDescent="0.35">
      <c r="T1164"/>
    </row>
    <row r="1165" spans="20:20" x14ac:dyDescent="0.35">
      <c r="T1165"/>
    </row>
    <row r="1166" spans="20:20" x14ac:dyDescent="0.35">
      <c r="T1166"/>
    </row>
    <row r="1167" spans="20:20" x14ac:dyDescent="0.35">
      <c r="T1167"/>
    </row>
    <row r="1168" spans="20:20" x14ac:dyDescent="0.35">
      <c r="T1168"/>
    </row>
    <row r="1169" spans="20:20" x14ac:dyDescent="0.35">
      <c r="T1169"/>
    </row>
    <row r="1170" spans="20:20" x14ac:dyDescent="0.35">
      <c r="T1170"/>
    </row>
    <row r="1171" spans="20:20" x14ac:dyDescent="0.35">
      <c r="T1171"/>
    </row>
    <row r="1172" spans="20:20" x14ac:dyDescent="0.35">
      <c r="T1172"/>
    </row>
    <row r="1173" spans="20:20" x14ac:dyDescent="0.35">
      <c r="T1173"/>
    </row>
    <row r="1174" spans="20:20" x14ac:dyDescent="0.35">
      <c r="T1174"/>
    </row>
    <row r="1175" spans="20:20" x14ac:dyDescent="0.35">
      <c r="T1175"/>
    </row>
    <row r="1176" spans="20:20" x14ac:dyDescent="0.35">
      <c r="T1176"/>
    </row>
    <row r="1177" spans="20:20" x14ac:dyDescent="0.35">
      <c r="T1177"/>
    </row>
    <row r="1178" spans="20:20" x14ac:dyDescent="0.35">
      <c r="T1178"/>
    </row>
    <row r="1179" spans="20:20" x14ac:dyDescent="0.35">
      <c r="T1179"/>
    </row>
    <row r="1180" spans="20:20" x14ac:dyDescent="0.35">
      <c r="T1180"/>
    </row>
    <row r="1181" spans="20:20" x14ac:dyDescent="0.35">
      <c r="T1181"/>
    </row>
    <row r="1182" spans="20:20" x14ac:dyDescent="0.35">
      <c r="T1182"/>
    </row>
    <row r="1183" spans="20:20" x14ac:dyDescent="0.35">
      <c r="T1183"/>
    </row>
    <row r="1184" spans="20:20" x14ac:dyDescent="0.35">
      <c r="T1184"/>
    </row>
    <row r="1185" spans="20:20" x14ac:dyDescent="0.35">
      <c r="T1185"/>
    </row>
    <row r="1186" spans="20:20" x14ac:dyDescent="0.35">
      <c r="T1186"/>
    </row>
    <row r="1187" spans="20:20" x14ac:dyDescent="0.35">
      <c r="T1187"/>
    </row>
    <row r="1188" spans="20:20" x14ac:dyDescent="0.35">
      <c r="T1188"/>
    </row>
    <row r="1189" spans="20:20" x14ac:dyDescent="0.35">
      <c r="T1189"/>
    </row>
    <row r="1190" spans="20:20" x14ac:dyDescent="0.35">
      <c r="T1190"/>
    </row>
    <row r="1191" spans="20:20" x14ac:dyDescent="0.35">
      <c r="T1191"/>
    </row>
    <row r="1192" spans="20:20" x14ac:dyDescent="0.35">
      <c r="T1192"/>
    </row>
    <row r="1193" spans="20:20" x14ac:dyDescent="0.35">
      <c r="T1193"/>
    </row>
    <row r="1194" spans="20:20" x14ac:dyDescent="0.35">
      <c r="T1194"/>
    </row>
    <row r="1195" spans="20:20" x14ac:dyDescent="0.35">
      <c r="T1195"/>
    </row>
    <row r="1196" spans="20:20" x14ac:dyDescent="0.35">
      <c r="T1196"/>
    </row>
    <row r="1197" spans="20:20" x14ac:dyDescent="0.35">
      <c r="T1197"/>
    </row>
    <row r="1198" spans="20:20" x14ac:dyDescent="0.35">
      <c r="T1198"/>
    </row>
    <row r="1199" spans="20:20" x14ac:dyDescent="0.35">
      <c r="T1199"/>
    </row>
    <row r="1200" spans="20:20" x14ac:dyDescent="0.35">
      <c r="T1200"/>
    </row>
    <row r="1201" spans="20:20" x14ac:dyDescent="0.35">
      <c r="T1201"/>
    </row>
    <row r="1202" spans="20:20" x14ac:dyDescent="0.35">
      <c r="T1202"/>
    </row>
    <row r="1203" spans="20:20" x14ac:dyDescent="0.35">
      <c r="T1203"/>
    </row>
    <row r="1204" spans="20:20" x14ac:dyDescent="0.35">
      <c r="T1204"/>
    </row>
    <row r="1205" spans="20:20" x14ac:dyDescent="0.35">
      <c r="T1205"/>
    </row>
    <row r="1206" spans="20:20" x14ac:dyDescent="0.35">
      <c r="T1206"/>
    </row>
    <row r="1207" spans="20:20" x14ac:dyDescent="0.35">
      <c r="T1207"/>
    </row>
    <row r="1208" spans="20:20" x14ac:dyDescent="0.35">
      <c r="T1208"/>
    </row>
    <row r="1209" spans="20:20" x14ac:dyDescent="0.35">
      <c r="T1209"/>
    </row>
    <row r="1210" spans="20:20" x14ac:dyDescent="0.35">
      <c r="T1210"/>
    </row>
    <row r="1211" spans="20:20" x14ac:dyDescent="0.35">
      <c r="T1211"/>
    </row>
    <row r="1212" spans="20:20" x14ac:dyDescent="0.35">
      <c r="T1212"/>
    </row>
    <row r="1213" spans="20:20" x14ac:dyDescent="0.35">
      <c r="T1213"/>
    </row>
    <row r="1214" spans="20:20" x14ac:dyDescent="0.35">
      <c r="T1214"/>
    </row>
    <row r="1215" spans="20:20" x14ac:dyDescent="0.35">
      <c r="T1215"/>
    </row>
    <row r="1216" spans="20:20" x14ac:dyDescent="0.35">
      <c r="T1216"/>
    </row>
    <row r="1217" spans="20:20" x14ac:dyDescent="0.35">
      <c r="T1217"/>
    </row>
    <row r="1218" spans="20:20" x14ac:dyDescent="0.35">
      <c r="T1218"/>
    </row>
    <row r="1219" spans="20:20" x14ac:dyDescent="0.35">
      <c r="T1219"/>
    </row>
    <row r="1220" spans="20:20" x14ac:dyDescent="0.35">
      <c r="T1220"/>
    </row>
    <row r="1221" spans="20:20" x14ac:dyDescent="0.35">
      <c r="T1221"/>
    </row>
    <row r="1222" spans="20:20" x14ac:dyDescent="0.35">
      <c r="T1222"/>
    </row>
    <row r="1223" spans="20:20" x14ac:dyDescent="0.35">
      <c r="T1223"/>
    </row>
    <row r="1224" spans="20:20" x14ac:dyDescent="0.35">
      <c r="T1224"/>
    </row>
    <row r="1225" spans="20:20" x14ac:dyDescent="0.35">
      <c r="T1225"/>
    </row>
    <row r="1226" spans="20:20" x14ac:dyDescent="0.35">
      <c r="T1226"/>
    </row>
    <row r="1227" spans="20:20" x14ac:dyDescent="0.35">
      <c r="T1227"/>
    </row>
    <row r="1228" spans="20:20" x14ac:dyDescent="0.35">
      <c r="T1228"/>
    </row>
    <row r="1229" spans="20:20" x14ac:dyDescent="0.35">
      <c r="T1229"/>
    </row>
    <row r="1230" spans="20:20" x14ac:dyDescent="0.35">
      <c r="T1230"/>
    </row>
    <row r="1231" spans="20:20" x14ac:dyDescent="0.35">
      <c r="T1231"/>
    </row>
    <row r="1232" spans="20:20" x14ac:dyDescent="0.35">
      <c r="T1232"/>
    </row>
    <row r="1233" spans="20:20" x14ac:dyDescent="0.35">
      <c r="T1233"/>
    </row>
    <row r="1234" spans="20:20" x14ac:dyDescent="0.35">
      <c r="T1234"/>
    </row>
    <row r="1235" spans="20:20" x14ac:dyDescent="0.35">
      <c r="T1235"/>
    </row>
    <row r="1236" spans="20:20" x14ac:dyDescent="0.35">
      <c r="T1236"/>
    </row>
    <row r="1237" spans="20:20" x14ac:dyDescent="0.35">
      <c r="T1237"/>
    </row>
    <row r="1238" spans="20:20" x14ac:dyDescent="0.35">
      <c r="T1238"/>
    </row>
    <row r="1239" spans="20:20" x14ac:dyDescent="0.35">
      <c r="T1239"/>
    </row>
    <row r="1240" spans="20:20" x14ac:dyDescent="0.35">
      <c r="T1240"/>
    </row>
    <row r="1241" spans="20:20" x14ac:dyDescent="0.35">
      <c r="T1241"/>
    </row>
    <row r="1242" spans="20:20" x14ac:dyDescent="0.35">
      <c r="T1242"/>
    </row>
    <row r="1243" spans="20:20" x14ac:dyDescent="0.35">
      <c r="T1243"/>
    </row>
    <row r="1244" spans="20:20" x14ac:dyDescent="0.35">
      <c r="T1244"/>
    </row>
    <row r="1245" spans="20:20" x14ac:dyDescent="0.35">
      <c r="T1245"/>
    </row>
    <row r="1246" spans="20:20" x14ac:dyDescent="0.35">
      <c r="T1246"/>
    </row>
    <row r="1247" spans="20:20" x14ac:dyDescent="0.35">
      <c r="T1247"/>
    </row>
    <row r="1248" spans="20:20" x14ac:dyDescent="0.35">
      <c r="T1248"/>
    </row>
    <row r="1249" spans="20:20" x14ac:dyDescent="0.35">
      <c r="T1249"/>
    </row>
    <row r="1250" spans="20:20" x14ac:dyDescent="0.35">
      <c r="T1250"/>
    </row>
    <row r="1251" spans="20:20" x14ac:dyDescent="0.35">
      <c r="T1251"/>
    </row>
    <row r="1252" spans="20:20" x14ac:dyDescent="0.35">
      <c r="T1252"/>
    </row>
    <row r="1253" spans="20:20" x14ac:dyDescent="0.35">
      <c r="T1253"/>
    </row>
    <row r="1254" spans="20:20" x14ac:dyDescent="0.35">
      <c r="T1254"/>
    </row>
    <row r="1255" spans="20:20" x14ac:dyDescent="0.35">
      <c r="T1255"/>
    </row>
    <row r="1256" spans="20:20" x14ac:dyDescent="0.35">
      <c r="T1256"/>
    </row>
    <row r="1257" spans="20:20" x14ac:dyDescent="0.35">
      <c r="T1257"/>
    </row>
    <row r="1258" spans="20:20" x14ac:dyDescent="0.35">
      <c r="T1258"/>
    </row>
    <row r="1259" spans="20:20" x14ac:dyDescent="0.35">
      <c r="T1259"/>
    </row>
    <row r="1260" spans="20:20" x14ac:dyDescent="0.35">
      <c r="T1260"/>
    </row>
    <row r="1261" spans="20:20" x14ac:dyDescent="0.35">
      <c r="T1261"/>
    </row>
    <row r="1262" spans="20:20" x14ac:dyDescent="0.35">
      <c r="T1262"/>
    </row>
    <row r="1263" spans="20:20" x14ac:dyDescent="0.35">
      <c r="T1263"/>
    </row>
    <row r="1264" spans="20:20" x14ac:dyDescent="0.35">
      <c r="T1264"/>
    </row>
    <row r="1265" spans="20:20" x14ac:dyDescent="0.35">
      <c r="T1265"/>
    </row>
    <row r="1266" spans="20:20" x14ac:dyDescent="0.35">
      <c r="T1266"/>
    </row>
    <row r="1267" spans="20:20" x14ac:dyDescent="0.35">
      <c r="T1267"/>
    </row>
    <row r="1268" spans="20:20" x14ac:dyDescent="0.35">
      <c r="T1268"/>
    </row>
    <row r="1269" spans="20:20" x14ac:dyDescent="0.35">
      <c r="T1269"/>
    </row>
    <row r="1270" spans="20:20" x14ac:dyDescent="0.35">
      <c r="T1270"/>
    </row>
    <row r="1271" spans="20:20" x14ac:dyDescent="0.35">
      <c r="T1271"/>
    </row>
    <row r="1272" spans="20:20" x14ac:dyDescent="0.35">
      <c r="T1272"/>
    </row>
    <row r="1273" spans="20:20" x14ac:dyDescent="0.35">
      <c r="T1273"/>
    </row>
    <row r="1274" spans="20:20" x14ac:dyDescent="0.35">
      <c r="T1274"/>
    </row>
    <row r="1275" spans="20:20" x14ac:dyDescent="0.35">
      <c r="T1275"/>
    </row>
    <row r="1276" spans="20:20" x14ac:dyDescent="0.35">
      <c r="T1276"/>
    </row>
    <row r="1277" spans="20:20" x14ac:dyDescent="0.35">
      <c r="T1277"/>
    </row>
    <row r="1278" spans="20:20" x14ac:dyDescent="0.35">
      <c r="T1278"/>
    </row>
    <row r="1279" spans="20:20" x14ac:dyDescent="0.35">
      <c r="T1279"/>
    </row>
    <row r="1280" spans="20:20" x14ac:dyDescent="0.35">
      <c r="T1280"/>
    </row>
    <row r="1281" spans="20:20" x14ac:dyDescent="0.35">
      <c r="T1281"/>
    </row>
    <row r="1282" spans="20:20" x14ac:dyDescent="0.35">
      <c r="T1282"/>
    </row>
    <row r="1283" spans="20:20" x14ac:dyDescent="0.35">
      <c r="T1283"/>
    </row>
    <row r="1284" spans="20:20" x14ac:dyDescent="0.35">
      <c r="T1284"/>
    </row>
    <row r="1285" spans="20:20" x14ac:dyDescent="0.35">
      <c r="T1285"/>
    </row>
    <row r="1286" spans="20:20" x14ac:dyDescent="0.35">
      <c r="T1286"/>
    </row>
    <row r="1287" spans="20:20" x14ac:dyDescent="0.35">
      <c r="T1287"/>
    </row>
    <row r="1288" spans="20:20" x14ac:dyDescent="0.35">
      <c r="T1288"/>
    </row>
    <row r="1289" spans="20:20" x14ac:dyDescent="0.35">
      <c r="T1289"/>
    </row>
    <row r="1290" spans="20:20" x14ac:dyDescent="0.35">
      <c r="T1290"/>
    </row>
    <row r="1291" spans="20:20" x14ac:dyDescent="0.35">
      <c r="T1291"/>
    </row>
    <row r="1292" spans="20:20" x14ac:dyDescent="0.35">
      <c r="T1292"/>
    </row>
    <row r="1293" spans="20:20" x14ac:dyDescent="0.35">
      <c r="T1293"/>
    </row>
    <row r="1294" spans="20:20" x14ac:dyDescent="0.35">
      <c r="T1294"/>
    </row>
    <row r="1295" spans="20:20" x14ac:dyDescent="0.35">
      <c r="T1295"/>
    </row>
    <row r="1296" spans="20:20" x14ac:dyDescent="0.35">
      <c r="T1296"/>
    </row>
    <row r="1297" spans="20:20" x14ac:dyDescent="0.35">
      <c r="T1297"/>
    </row>
    <row r="1298" spans="20:20" x14ac:dyDescent="0.35">
      <c r="T1298"/>
    </row>
    <row r="1299" spans="20:20" x14ac:dyDescent="0.35">
      <c r="T1299"/>
    </row>
    <row r="1300" spans="20:20" x14ac:dyDescent="0.35">
      <c r="T1300"/>
    </row>
    <row r="1301" spans="20:20" x14ac:dyDescent="0.35">
      <c r="T1301"/>
    </row>
    <row r="1302" spans="20:20" x14ac:dyDescent="0.35">
      <c r="T1302"/>
    </row>
    <row r="1303" spans="20:20" x14ac:dyDescent="0.35">
      <c r="T1303"/>
    </row>
    <row r="1304" spans="20:20" x14ac:dyDescent="0.35">
      <c r="T1304"/>
    </row>
    <row r="1305" spans="20:20" x14ac:dyDescent="0.35">
      <c r="T1305"/>
    </row>
    <row r="1306" spans="20:20" x14ac:dyDescent="0.35">
      <c r="T1306"/>
    </row>
    <row r="1307" spans="20:20" x14ac:dyDescent="0.35">
      <c r="T1307"/>
    </row>
    <row r="1308" spans="20:20" x14ac:dyDescent="0.35">
      <c r="T1308"/>
    </row>
    <row r="1309" spans="20:20" x14ac:dyDescent="0.35">
      <c r="T1309"/>
    </row>
    <row r="1310" spans="20:20" x14ac:dyDescent="0.35">
      <c r="T1310"/>
    </row>
    <row r="1311" spans="20:20" x14ac:dyDescent="0.35">
      <c r="T1311"/>
    </row>
    <row r="1312" spans="20:20" x14ac:dyDescent="0.35">
      <c r="T1312"/>
    </row>
    <row r="1313" spans="20:20" x14ac:dyDescent="0.35">
      <c r="T1313"/>
    </row>
    <row r="1314" spans="20:20" x14ac:dyDescent="0.35">
      <c r="T1314"/>
    </row>
    <row r="1315" spans="20:20" x14ac:dyDescent="0.35">
      <c r="T1315"/>
    </row>
    <row r="1316" spans="20:20" x14ac:dyDescent="0.35">
      <c r="T1316"/>
    </row>
    <row r="1317" spans="20:20" x14ac:dyDescent="0.35">
      <c r="T1317"/>
    </row>
    <row r="1318" spans="20:20" x14ac:dyDescent="0.35">
      <c r="T1318"/>
    </row>
    <row r="1319" spans="20:20" x14ac:dyDescent="0.35">
      <c r="T1319"/>
    </row>
    <row r="1320" spans="20:20" x14ac:dyDescent="0.35">
      <c r="T1320"/>
    </row>
    <row r="1321" spans="20:20" x14ac:dyDescent="0.35">
      <c r="T1321"/>
    </row>
    <row r="1322" spans="20:20" x14ac:dyDescent="0.35">
      <c r="T1322"/>
    </row>
    <row r="1323" spans="20:20" x14ac:dyDescent="0.35">
      <c r="T1323"/>
    </row>
    <row r="1324" spans="20:20" x14ac:dyDescent="0.35">
      <c r="T1324"/>
    </row>
    <row r="1325" spans="20:20" x14ac:dyDescent="0.35">
      <c r="T1325"/>
    </row>
    <row r="1326" spans="20:20" x14ac:dyDescent="0.35">
      <c r="T1326"/>
    </row>
    <row r="1327" spans="20:20" x14ac:dyDescent="0.35">
      <c r="T1327"/>
    </row>
    <row r="1328" spans="20:20" x14ac:dyDescent="0.35">
      <c r="T1328"/>
    </row>
    <row r="1329" spans="20:20" x14ac:dyDescent="0.35">
      <c r="T1329"/>
    </row>
    <row r="1330" spans="20:20" x14ac:dyDescent="0.35">
      <c r="T1330"/>
    </row>
    <row r="1331" spans="20:20" x14ac:dyDescent="0.35">
      <c r="T1331"/>
    </row>
    <row r="1332" spans="20:20" x14ac:dyDescent="0.35">
      <c r="T1332"/>
    </row>
    <row r="1333" spans="20:20" x14ac:dyDescent="0.35">
      <c r="T1333"/>
    </row>
    <row r="1334" spans="20:20" x14ac:dyDescent="0.35">
      <c r="T1334"/>
    </row>
    <row r="1335" spans="20:20" x14ac:dyDescent="0.35">
      <c r="T1335"/>
    </row>
    <row r="1336" spans="20:20" x14ac:dyDescent="0.35">
      <c r="T1336"/>
    </row>
    <row r="1337" spans="20:20" x14ac:dyDescent="0.35">
      <c r="T1337"/>
    </row>
    <row r="1338" spans="20:20" x14ac:dyDescent="0.35">
      <c r="T1338"/>
    </row>
    <row r="1339" spans="20:20" x14ac:dyDescent="0.35">
      <c r="T1339"/>
    </row>
    <row r="1340" spans="20:20" x14ac:dyDescent="0.35">
      <c r="T1340"/>
    </row>
    <row r="1341" spans="20:20" x14ac:dyDescent="0.35">
      <c r="T1341"/>
    </row>
    <row r="1342" spans="20:20" x14ac:dyDescent="0.35">
      <c r="T1342"/>
    </row>
    <row r="1343" spans="20:20" x14ac:dyDescent="0.35">
      <c r="T1343"/>
    </row>
    <row r="1344" spans="20:20" x14ac:dyDescent="0.35">
      <c r="T1344"/>
    </row>
    <row r="1345" spans="20:20" x14ac:dyDescent="0.35">
      <c r="T1345"/>
    </row>
    <row r="1346" spans="20:20" x14ac:dyDescent="0.35">
      <c r="T1346"/>
    </row>
    <row r="1347" spans="20:20" x14ac:dyDescent="0.35">
      <c r="T1347"/>
    </row>
    <row r="1348" spans="20:20" x14ac:dyDescent="0.35">
      <c r="T1348"/>
    </row>
    <row r="1349" spans="20:20" x14ac:dyDescent="0.35">
      <c r="T1349"/>
    </row>
    <row r="1350" spans="20:20" x14ac:dyDescent="0.35">
      <c r="T1350"/>
    </row>
    <row r="1351" spans="20:20" x14ac:dyDescent="0.35">
      <c r="T1351"/>
    </row>
    <row r="1352" spans="20:20" x14ac:dyDescent="0.35">
      <c r="T1352"/>
    </row>
    <row r="1353" spans="20:20" x14ac:dyDescent="0.35">
      <c r="T1353"/>
    </row>
    <row r="1354" spans="20:20" x14ac:dyDescent="0.35">
      <c r="T1354"/>
    </row>
    <row r="1355" spans="20:20" x14ac:dyDescent="0.35">
      <c r="T1355"/>
    </row>
    <row r="1356" spans="20:20" x14ac:dyDescent="0.35">
      <c r="T1356"/>
    </row>
    <row r="1357" spans="20:20" x14ac:dyDescent="0.35">
      <c r="T1357"/>
    </row>
    <row r="1358" spans="20:20" x14ac:dyDescent="0.35">
      <c r="T1358"/>
    </row>
    <row r="1359" spans="20:20" x14ac:dyDescent="0.35">
      <c r="T1359"/>
    </row>
    <row r="1360" spans="20:20" x14ac:dyDescent="0.35">
      <c r="T1360"/>
    </row>
    <row r="1361" spans="20:20" x14ac:dyDescent="0.35">
      <c r="T1361"/>
    </row>
    <row r="1362" spans="20:20" x14ac:dyDescent="0.35">
      <c r="T1362"/>
    </row>
    <row r="1363" spans="20:20" x14ac:dyDescent="0.35">
      <c r="T1363"/>
    </row>
    <row r="1364" spans="20:20" x14ac:dyDescent="0.35">
      <c r="T1364"/>
    </row>
    <row r="1365" spans="20:20" x14ac:dyDescent="0.35">
      <c r="T1365"/>
    </row>
    <row r="1366" spans="20:20" x14ac:dyDescent="0.35">
      <c r="T1366"/>
    </row>
    <row r="1367" spans="20:20" x14ac:dyDescent="0.35">
      <c r="T1367"/>
    </row>
    <row r="1368" spans="20:20" x14ac:dyDescent="0.35">
      <c r="T1368"/>
    </row>
    <row r="1369" spans="20:20" x14ac:dyDescent="0.35">
      <c r="T1369"/>
    </row>
    <row r="1370" spans="20:20" x14ac:dyDescent="0.35">
      <c r="T1370"/>
    </row>
    <row r="1371" spans="20:20" x14ac:dyDescent="0.35">
      <c r="T1371"/>
    </row>
    <row r="1372" spans="20:20" x14ac:dyDescent="0.35">
      <c r="T1372"/>
    </row>
    <row r="1373" spans="20:20" x14ac:dyDescent="0.35">
      <c r="T1373"/>
    </row>
    <row r="1374" spans="20:20" x14ac:dyDescent="0.35">
      <c r="T1374"/>
    </row>
    <row r="1375" spans="20:20" x14ac:dyDescent="0.35">
      <c r="T1375"/>
    </row>
    <row r="1376" spans="20:20" x14ac:dyDescent="0.35">
      <c r="T1376"/>
    </row>
    <row r="1377" spans="20:20" x14ac:dyDescent="0.35">
      <c r="T1377"/>
    </row>
    <row r="1378" spans="20:20" x14ac:dyDescent="0.35">
      <c r="T1378"/>
    </row>
    <row r="1379" spans="20:20" x14ac:dyDescent="0.35">
      <c r="T1379"/>
    </row>
    <row r="1380" spans="20:20" x14ac:dyDescent="0.35">
      <c r="T1380"/>
    </row>
    <row r="1381" spans="20:20" x14ac:dyDescent="0.35">
      <c r="T1381"/>
    </row>
    <row r="1382" spans="20:20" x14ac:dyDescent="0.35">
      <c r="T1382"/>
    </row>
    <row r="1383" spans="20:20" x14ac:dyDescent="0.35">
      <c r="T1383"/>
    </row>
    <row r="1384" spans="20:20" x14ac:dyDescent="0.35">
      <c r="T1384"/>
    </row>
    <row r="1385" spans="20:20" x14ac:dyDescent="0.35">
      <c r="T1385"/>
    </row>
    <row r="1386" spans="20:20" x14ac:dyDescent="0.35">
      <c r="T1386"/>
    </row>
    <row r="1387" spans="20:20" x14ac:dyDescent="0.35">
      <c r="T1387"/>
    </row>
    <row r="1388" spans="20:20" x14ac:dyDescent="0.35">
      <c r="T1388"/>
    </row>
    <row r="1389" spans="20:20" x14ac:dyDescent="0.35">
      <c r="T1389"/>
    </row>
    <row r="1390" spans="20:20" x14ac:dyDescent="0.35">
      <c r="T1390"/>
    </row>
    <row r="1391" spans="20:20" x14ac:dyDescent="0.35">
      <c r="T1391"/>
    </row>
    <row r="1392" spans="20:20" x14ac:dyDescent="0.35">
      <c r="T1392"/>
    </row>
    <row r="1393" spans="20:20" x14ac:dyDescent="0.35">
      <c r="T1393"/>
    </row>
    <row r="1394" spans="20:20" x14ac:dyDescent="0.35">
      <c r="T1394"/>
    </row>
    <row r="1395" spans="20:20" x14ac:dyDescent="0.35">
      <c r="T1395"/>
    </row>
    <row r="1396" spans="20:20" x14ac:dyDescent="0.35">
      <c r="T1396"/>
    </row>
    <row r="1397" spans="20:20" x14ac:dyDescent="0.35">
      <c r="T1397"/>
    </row>
    <row r="1398" spans="20:20" x14ac:dyDescent="0.35">
      <c r="T1398"/>
    </row>
    <row r="1399" spans="20:20" x14ac:dyDescent="0.35">
      <c r="T1399"/>
    </row>
    <row r="1400" spans="20:20" x14ac:dyDescent="0.35">
      <c r="T1400"/>
    </row>
    <row r="1401" spans="20:20" x14ac:dyDescent="0.35">
      <c r="T1401"/>
    </row>
    <row r="1402" spans="20:20" x14ac:dyDescent="0.35">
      <c r="T1402"/>
    </row>
    <row r="1403" spans="20:20" x14ac:dyDescent="0.35">
      <c r="T1403"/>
    </row>
    <row r="1404" spans="20:20" x14ac:dyDescent="0.35">
      <c r="T1404"/>
    </row>
    <row r="1405" spans="20:20" x14ac:dyDescent="0.35">
      <c r="T1405"/>
    </row>
    <row r="1406" spans="20:20" x14ac:dyDescent="0.35">
      <c r="T1406"/>
    </row>
    <row r="1407" spans="20:20" x14ac:dyDescent="0.35">
      <c r="T1407"/>
    </row>
    <row r="1408" spans="20:20" x14ac:dyDescent="0.35">
      <c r="T1408"/>
    </row>
    <row r="1409" spans="20:20" x14ac:dyDescent="0.35">
      <c r="T1409"/>
    </row>
    <row r="1410" spans="20:20" x14ac:dyDescent="0.35">
      <c r="T1410"/>
    </row>
    <row r="1411" spans="20:20" x14ac:dyDescent="0.35">
      <c r="T1411"/>
    </row>
    <row r="1412" spans="20:20" x14ac:dyDescent="0.35">
      <c r="T1412"/>
    </row>
    <row r="1413" spans="20:20" x14ac:dyDescent="0.35">
      <c r="T1413"/>
    </row>
    <row r="1414" spans="20:20" x14ac:dyDescent="0.35">
      <c r="T1414"/>
    </row>
    <row r="1415" spans="20:20" x14ac:dyDescent="0.35">
      <c r="T1415"/>
    </row>
    <row r="1416" spans="20:20" x14ac:dyDescent="0.35">
      <c r="T1416"/>
    </row>
    <row r="1417" spans="20:20" x14ac:dyDescent="0.35">
      <c r="T1417"/>
    </row>
    <row r="1418" spans="20:20" x14ac:dyDescent="0.35">
      <c r="T1418"/>
    </row>
    <row r="1419" spans="20:20" x14ac:dyDescent="0.35">
      <c r="T1419"/>
    </row>
    <row r="1420" spans="20:20" x14ac:dyDescent="0.35">
      <c r="T1420"/>
    </row>
    <row r="1421" spans="20:20" x14ac:dyDescent="0.35">
      <c r="T1421"/>
    </row>
    <row r="1422" spans="20:20" x14ac:dyDescent="0.35">
      <c r="T1422"/>
    </row>
    <row r="1423" spans="20:20" x14ac:dyDescent="0.35">
      <c r="T1423"/>
    </row>
    <row r="1424" spans="20:20" x14ac:dyDescent="0.35">
      <c r="T1424"/>
    </row>
    <row r="1425" spans="20:20" x14ac:dyDescent="0.35">
      <c r="T1425"/>
    </row>
    <row r="1426" spans="20:20" x14ac:dyDescent="0.35">
      <c r="T1426"/>
    </row>
    <row r="1427" spans="20:20" x14ac:dyDescent="0.35">
      <c r="T1427"/>
    </row>
    <row r="1428" spans="20:20" x14ac:dyDescent="0.35">
      <c r="T1428"/>
    </row>
    <row r="1429" spans="20:20" x14ac:dyDescent="0.35">
      <c r="T1429"/>
    </row>
    <row r="1430" spans="20:20" x14ac:dyDescent="0.35">
      <c r="T1430"/>
    </row>
    <row r="1431" spans="20:20" x14ac:dyDescent="0.35">
      <c r="T1431"/>
    </row>
    <row r="1432" spans="20:20" x14ac:dyDescent="0.35">
      <c r="T1432"/>
    </row>
    <row r="1433" spans="20:20" x14ac:dyDescent="0.35">
      <c r="T1433"/>
    </row>
    <row r="1434" spans="20:20" x14ac:dyDescent="0.35">
      <c r="T1434"/>
    </row>
    <row r="1435" spans="20:20" x14ac:dyDescent="0.35">
      <c r="T1435"/>
    </row>
    <row r="1436" spans="20:20" x14ac:dyDescent="0.35">
      <c r="T1436"/>
    </row>
    <row r="1437" spans="20:20" x14ac:dyDescent="0.35">
      <c r="T1437"/>
    </row>
    <row r="1438" spans="20:20" x14ac:dyDescent="0.35">
      <c r="T1438"/>
    </row>
    <row r="1439" spans="20:20" x14ac:dyDescent="0.35">
      <c r="T1439"/>
    </row>
    <row r="1440" spans="20:20" x14ac:dyDescent="0.35">
      <c r="T1440"/>
    </row>
    <row r="1441" spans="20:20" x14ac:dyDescent="0.35">
      <c r="T1441"/>
    </row>
    <row r="1442" spans="20:20" x14ac:dyDescent="0.35">
      <c r="T1442"/>
    </row>
    <row r="1443" spans="20:20" x14ac:dyDescent="0.35">
      <c r="T1443"/>
    </row>
    <row r="1444" spans="20:20" x14ac:dyDescent="0.35">
      <c r="T1444"/>
    </row>
    <row r="1445" spans="20:20" x14ac:dyDescent="0.35">
      <c r="T1445"/>
    </row>
    <row r="1446" spans="20:20" x14ac:dyDescent="0.35">
      <c r="T1446"/>
    </row>
    <row r="1447" spans="20:20" x14ac:dyDescent="0.35">
      <c r="T1447"/>
    </row>
    <row r="1448" spans="20:20" x14ac:dyDescent="0.35">
      <c r="T1448"/>
    </row>
    <row r="1449" spans="20:20" x14ac:dyDescent="0.35">
      <c r="T1449"/>
    </row>
    <row r="1450" spans="20:20" x14ac:dyDescent="0.35">
      <c r="T1450"/>
    </row>
    <row r="1451" spans="20:20" x14ac:dyDescent="0.35">
      <c r="T1451"/>
    </row>
    <row r="1452" spans="20:20" x14ac:dyDescent="0.35">
      <c r="T1452"/>
    </row>
    <row r="1453" spans="20:20" x14ac:dyDescent="0.35">
      <c r="T1453"/>
    </row>
    <row r="1454" spans="20:20" x14ac:dyDescent="0.35">
      <c r="T1454"/>
    </row>
    <row r="1455" spans="20:20" x14ac:dyDescent="0.35">
      <c r="T1455"/>
    </row>
    <row r="1456" spans="20:20" x14ac:dyDescent="0.35">
      <c r="T1456"/>
    </row>
    <row r="1457" spans="20:20" x14ac:dyDescent="0.35">
      <c r="T1457"/>
    </row>
    <row r="1458" spans="20:20" x14ac:dyDescent="0.35">
      <c r="T1458"/>
    </row>
    <row r="1459" spans="20:20" x14ac:dyDescent="0.35">
      <c r="T1459"/>
    </row>
    <row r="1460" spans="20:20" x14ac:dyDescent="0.35">
      <c r="T1460"/>
    </row>
    <row r="1461" spans="20:20" x14ac:dyDescent="0.35">
      <c r="T1461"/>
    </row>
    <row r="1462" spans="20:20" x14ac:dyDescent="0.35">
      <c r="T1462"/>
    </row>
    <row r="1463" spans="20:20" x14ac:dyDescent="0.35">
      <c r="T1463"/>
    </row>
    <row r="1464" spans="20:20" x14ac:dyDescent="0.35">
      <c r="T1464"/>
    </row>
    <row r="1465" spans="20:20" x14ac:dyDescent="0.35">
      <c r="T1465"/>
    </row>
    <row r="1466" spans="20:20" x14ac:dyDescent="0.35">
      <c r="T1466"/>
    </row>
    <row r="1467" spans="20:20" x14ac:dyDescent="0.35">
      <c r="T1467"/>
    </row>
    <row r="1468" spans="20:20" x14ac:dyDescent="0.35">
      <c r="T1468"/>
    </row>
    <row r="1469" spans="20:20" x14ac:dyDescent="0.35">
      <c r="T1469"/>
    </row>
    <row r="1470" spans="20:20" x14ac:dyDescent="0.35">
      <c r="T1470"/>
    </row>
    <row r="1471" spans="20:20" x14ac:dyDescent="0.35">
      <c r="T1471"/>
    </row>
    <row r="1472" spans="20:20" x14ac:dyDescent="0.35">
      <c r="T1472"/>
    </row>
    <row r="1473" spans="20:20" x14ac:dyDescent="0.35">
      <c r="T1473"/>
    </row>
    <row r="1474" spans="20:20" x14ac:dyDescent="0.35">
      <c r="T1474"/>
    </row>
    <row r="1475" spans="20:20" x14ac:dyDescent="0.35">
      <c r="T1475"/>
    </row>
    <row r="1476" spans="20:20" x14ac:dyDescent="0.35">
      <c r="T1476"/>
    </row>
    <row r="1477" spans="20:20" x14ac:dyDescent="0.35">
      <c r="T1477"/>
    </row>
    <row r="1478" spans="20:20" x14ac:dyDescent="0.35">
      <c r="T1478"/>
    </row>
    <row r="1479" spans="20:20" x14ac:dyDescent="0.35">
      <c r="T1479"/>
    </row>
    <row r="1480" spans="20:20" x14ac:dyDescent="0.35">
      <c r="T1480"/>
    </row>
    <row r="1481" spans="20:20" x14ac:dyDescent="0.35">
      <c r="T1481"/>
    </row>
    <row r="1482" spans="20:20" x14ac:dyDescent="0.35">
      <c r="T1482"/>
    </row>
    <row r="1483" spans="20:20" x14ac:dyDescent="0.35">
      <c r="T1483"/>
    </row>
    <row r="1484" spans="20:20" x14ac:dyDescent="0.35">
      <c r="T1484"/>
    </row>
    <row r="1485" spans="20:20" x14ac:dyDescent="0.35">
      <c r="T1485"/>
    </row>
    <row r="1486" spans="20:20" x14ac:dyDescent="0.35">
      <c r="T1486"/>
    </row>
    <row r="1487" spans="20:20" x14ac:dyDescent="0.35">
      <c r="T1487"/>
    </row>
    <row r="1488" spans="20:20" x14ac:dyDescent="0.35">
      <c r="T1488"/>
    </row>
    <row r="1489" spans="20:20" x14ac:dyDescent="0.35">
      <c r="T1489"/>
    </row>
    <row r="1490" spans="20:20" x14ac:dyDescent="0.35">
      <c r="T1490"/>
    </row>
    <row r="1491" spans="20:20" x14ac:dyDescent="0.35">
      <c r="T1491"/>
    </row>
    <row r="1492" spans="20:20" x14ac:dyDescent="0.35">
      <c r="T1492"/>
    </row>
    <row r="1493" spans="20:20" x14ac:dyDescent="0.35">
      <c r="T1493"/>
    </row>
    <row r="1494" spans="20:20" x14ac:dyDescent="0.35">
      <c r="T1494"/>
    </row>
    <row r="1495" spans="20:20" x14ac:dyDescent="0.35">
      <c r="T1495"/>
    </row>
    <row r="1496" spans="20:20" x14ac:dyDescent="0.35">
      <c r="T1496"/>
    </row>
    <row r="1497" spans="20:20" x14ac:dyDescent="0.35">
      <c r="T1497"/>
    </row>
    <row r="1498" spans="20:20" x14ac:dyDescent="0.35">
      <c r="T1498"/>
    </row>
    <row r="1499" spans="20:20" x14ac:dyDescent="0.35">
      <c r="T1499"/>
    </row>
    <row r="1500" spans="20:20" x14ac:dyDescent="0.35">
      <c r="T1500"/>
    </row>
    <row r="1501" spans="20:20" x14ac:dyDescent="0.35">
      <c r="T1501"/>
    </row>
    <row r="1502" spans="20:20" x14ac:dyDescent="0.35">
      <c r="T1502"/>
    </row>
    <row r="1503" spans="20:20" x14ac:dyDescent="0.35">
      <c r="T1503"/>
    </row>
    <row r="1504" spans="20:20" x14ac:dyDescent="0.35">
      <c r="T1504"/>
    </row>
    <row r="1505" spans="20:20" x14ac:dyDescent="0.35">
      <c r="T1505"/>
    </row>
    <row r="1506" spans="20:20" x14ac:dyDescent="0.35">
      <c r="T1506"/>
    </row>
    <row r="1507" spans="20:20" x14ac:dyDescent="0.35">
      <c r="T1507"/>
    </row>
    <row r="1508" spans="20:20" x14ac:dyDescent="0.35">
      <c r="T1508"/>
    </row>
    <row r="1509" spans="20:20" x14ac:dyDescent="0.35">
      <c r="T1509"/>
    </row>
    <row r="1510" spans="20:20" x14ac:dyDescent="0.35">
      <c r="T1510"/>
    </row>
    <row r="1511" spans="20:20" x14ac:dyDescent="0.35">
      <c r="T1511"/>
    </row>
    <row r="1512" spans="20:20" x14ac:dyDescent="0.35">
      <c r="T1512"/>
    </row>
    <row r="1513" spans="20:20" x14ac:dyDescent="0.35">
      <c r="T1513"/>
    </row>
    <row r="1514" spans="20:20" x14ac:dyDescent="0.35">
      <c r="T1514"/>
    </row>
    <row r="1515" spans="20:20" x14ac:dyDescent="0.35">
      <c r="T1515"/>
    </row>
    <row r="1516" spans="20:20" x14ac:dyDescent="0.35">
      <c r="T1516"/>
    </row>
    <row r="1517" spans="20:20" x14ac:dyDescent="0.35">
      <c r="T1517"/>
    </row>
    <row r="1518" spans="20:20" x14ac:dyDescent="0.35">
      <c r="T1518"/>
    </row>
    <row r="1519" spans="20:20" x14ac:dyDescent="0.35">
      <c r="T1519"/>
    </row>
    <row r="1520" spans="20:20" x14ac:dyDescent="0.35">
      <c r="T1520"/>
    </row>
    <row r="1521" spans="20:20" x14ac:dyDescent="0.35">
      <c r="T1521"/>
    </row>
    <row r="1522" spans="20:20" x14ac:dyDescent="0.35">
      <c r="T1522"/>
    </row>
    <row r="1523" spans="20:20" x14ac:dyDescent="0.35">
      <c r="T1523"/>
    </row>
    <row r="1524" spans="20:20" x14ac:dyDescent="0.35">
      <c r="T1524"/>
    </row>
    <row r="1525" spans="20:20" x14ac:dyDescent="0.35">
      <c r="T1525"/>
    </row>
    <row r="1526" spans="20:20" x14ac:dyDescent="0.35">
      <c r="T1526"/>
    </row>
    <row r="1527" spans="20:20" x14ac:dyDescent="0.35">
      <c r="T1527"/>
    </row>
    <row r="1528" spans="20:20" x14ac:dyDescent="0.35">
      <c r="T1528"/>
    </row>
    <row r="1529" spans="20:20" x14ac:dyDescent="0.35">
      <c r="T1529"/>
    </row>
    <row r="1530" spans="20:20" x14ac:dyDescent="0.35">
      <c r="T1530"/>
    </row>
    <row r="1531" spans="20:20" x14ac:dyDescent="0.35">
      <c r="T1531"/>
    </row>
    <row r="1532" spans="20:20" x14ac:dyDescent="0.35">
      <c r="T1532"/>
    </row>
    <row r="1533" spans="20:20" x14ac:dyDescent="0.35">
      <c r="T1533"/>
    </row>
    <row r="1534" spans="20:20" x14ac:dyDescent="0.35">
      <c r="T1534"/>
    </row>
    <row r="1535" spans="20:20" x14ac:dyDescent="0.35">
      <c r="T1535"/>
    </row>
    <row r="1536" spans="20:20" x14ac:dyDescent="0.35">
      <c r="T1536"/>
    </row>
    <row r="1537" spans="20:20" x14ac:dyDescent="0.35">
      <c r="T1537"/>
    </row>
    <row r="1538" spans="20:20" x14ac:dyDescent="0.35">
      <c r="T1538"/>
    </row>
    <row r="1539" spans="20:20" x14ac:dyDescent="0.35">
      <c r="T1539"/>
    </row>
    <row r="1540" spans="20:20" x14ac:dyDescent="0.35">
      <c r="T1540"/>
    </row>
    <row r="1541" spans="20:20" x14ac:dyDescent="0.35">
      <c r="T1541"/>
    </row>
    <row r="1542" spans="20:20" x14ac:dyDescent="0.35">
      <c r="T1542"/>
    </row>
    <row r="1543" spans="20:20" x14ac:dyDescent="0.35">
      <c r="T1543"/>
    </row>
    <row r="1544" spans="20:20" x14ac:dyDescent="0.35">
      <c r="T1544"/>
    </row>
    <row r="1545" spans="20:20" x14ac:dyDescent="0.35">
      <c r="T1545"/>
    </row>
    <row r="1546" spans="20:20" x14ac:dyDescent="0.35">
      <c r="T1546"/>
    </row>
    <row r="1547" spans="20:20" x14ac:dyDescent="0.35">
      <c r="T1547"/>
    </row>
    <row r="1548" spans="20:20" x14ac:dyDescent="0.35">
      <c r="T1548"/>
    </row>
    <row r="1549" spans="20:20" x14ac:dyDescent="0.35">
      <c r="T1549"/>
    </row>
    <row r="1550" spans="20:20" x14ac:dyDescent="0.35">
      <c r="T1550"/>
    </row>
    <row r="1551" spans="20:20" x14ac:dyDescent="0.35">
      <c r="T1551"/>
    </row>
    <row r="1552" spans="20:20" x14ac:dyDescent="0.35">
      <c r="T1552"/>
    </row>
    <row r="1553" spans="20:20" x14ac:dyDescent="0.35">
      <c r="T1553"/>
    </row>
    <row r="1554" spans="20:20" x14ac:dyDescent="0.35">
      <c r="T1554"/>
    </row>
    <row r="1555" spans="20:20" x14ac:dyDescent="0.35">
      <c r="T1555"/>
    </row>
    <row r="1556" spans="20:20" x14ac:dyDescent="0.35">
      <c r="T1556"/>
    </row>
    <row r="1557" spans="20:20" x14ac:dyDescent="0.35">
      <c r="T1557"/>
    </row>
    <row r="1558" spans="20:20" x14ac:dyDescent="0.35">
      <c r="T1558"/>
    </row>
    <row r="1559" spans="20:20" x14ac:dyDescent="0.35">
      <c r="T1559"/>
    </row>
    <row r="1560" spans="20:20" x14ac:dyDescent="0.35">
      <c r="T1560"/>
    </row>
    <row r="1561" spans="20:20" x14ac:dyDescent="0.35">
      <c r="T1561"/>
    </row>
    <row r="1562" spans="20:20" x14ac:dyDescent="0.35">
      <c r="T1562"/>
    </row>
    <row r="1563" spans="20:20" x14ac:dyDescent="0.35">
      <c r="T1563"/>
    </row>
    <row r="1564" spans="20:20" x14ac:dyDescent="0.35">
      <c r="T1564"/>
    </row>
    <row r="1565" spans="20:20" x14ac:dyDescent="0.35">
      <c r="T1565"/>
    </row>
    <row r="1566" spans="20:20" x14ac:dyDescent="0.35">
      <c r="T1566"/>
    </row>
    <row r="1567" spans="20:20" x14ac:dyDescent="0.35">
      <c r="T1567"/>
    </row>
    <row r="1568" spans="20:20" x14ac:dyDescent="0.35">
      <c r="T1568"/>
    </row>
    <row r="1569" spans="20:20" x14ac:dyDescent="0.35">
      <c r="T1569"/>
    </row>
    <row r="1570" spans="20:20" x14ac:dyDescent="0.35">
      <c r="T1570"/>
    </row>
    <row r="1571" spans="20:20" x14ac:dyDescent="0.35">
      <c r="T1571"/>
    </row>
    <row r="1572" spans="20:20" x14ac:dyDescent="0.35">
      <c r="T1572"/>
    </row>
    <row r="1573" spans="20:20" x14ac:dyDescent="0.35">
      <c r="T1573"/>
    </row>
    <row r="1574" spans="20:20" x14ac:dyDescent="0.35">
      <c r="T1574"/>
    </row>
    <row r="1575" spans="20:20" x14ac:dyDescent="0.35">
      <c r="T1575"/>
    </row>
    <row r="1576" spans="20:20" x14ac:dyDescent="0.35">
      <c r="T1576"/>
    </row>
    <row r="1577" spans="20:20" x14ac:dyDescent="0.35">
      <c r="T1577"/>
    </row>
    <row r="1578" spans="20:20" x14ac:dyDescent="0.35">
      <c r="T1578"/>
    </row>
    <row r="1579" spans="20:20" x14ac:dyDescent="0.35">
      <c r="T1579"/>
    </row>
    <row r="1580" spans="20:20" x14ac:dyDescent="0.35">
      <c r="T1580"/>
    </row>
    <row r="1581" spans="20:20" x14ac:dyDescent="0.35">
      <c r="T1581"/>
    </row>
    <row r="1582" spans="20:20" x14ac:dyDescent="0.35">
      <c r="T1582"/>
    </row>
    <row r="1583" spans="20:20" x14ac:dyDescent="0.35">
      <c r="T1583"/>
    </row>
    <row r="1584" spans="20:20" x14ac:dyDescent="0.35">
      <c r="T1584"/>
    </row>
    <row r="1585" spans="20:20" x14ac:dyDescent="0.35">
      <c r="T1585"/>
    </row>
    <row r="1586" spans="20:20" x14ac:dyDescent="0.35">
      <c r="T1586"/>
    </row>
    <row r="1587" spans="20:20" x14ac:dyDescent="0.35">
      <c r="T1587"/>
    </row>
    <row r="1588" spans="20:20" x14ac:dyDescent="0.35">
      <c r="T1588"/>
    </row>
    <row r="1589" spans="20:20" x14ac:dyDescent="0.35">
      <c r="T1589"/>
    </row>
    <row r="1590" spans="20:20" x14ac:dyDescent="0.35">
      <c r="T1590"/>
    </row>
    <row r="1591" spans="20:20" x14ac:dyDescent="0.35">
      <c r="T1591"/>
    </row>
    <row r="1592" spans="20:20" x14ac:dyDescent="0.35">
      <c r="T1592"/>
    </row>
    <row r="1593" spans="20:20" x14ac:dyDescent="0.35">
      <c r="T1593"/>
    </row>
    <row r="1594" spans="20:20" x14ac:dyDescent="0.35">
      <c r="T1594"/>
    </row>
    <row r="1595" spans="20:20" x14ac:dyDescent="0.35">
      <c r="T1595"/>
    </row>
    <row r="1596" spans="20:20" x14ac:dyDescent="0.35">
      <c r="T1596"/>
    </row>
    <row r="1597" spans="20:20" x14ac:dyDescent="0.35">
      <c r="T1597"/>
    </row>
    <row r="1598" spans="20:20" x14ac:dyDescent="0.35">
      <c r="T1598"/>
    </row>
    <row r="1599" spans="20:20" x14ac:dyDescent="0.35">
      <c r="T1599"/>
    </row>
    <row r="1600" spans="20:20" x14ac:dyDescent="0.35">
      <c r="T1600"/>
    </row>
    <row r="1601" spans="20:20" x14ac:dyDescent="0.35">
      <c r="T1601"/>
    </row>
    <row r="1602" spans="20:20" x14ac:dyDescent="0.35">
      <c r="T1602"/>
    </row>
    <row r="1603" spans="20:20" x14ac:dyDescent="0.35">
      <c r="T1603"/>
    </row>
    <row r="1604" spans="20:20" x14ac:dyDescent="0.35">
      <c r="T1604"/>
    </row>
    <row r="1605" spans="20:20" x14ac:dyDescent="0.35">
      <c r="T1605"/>
    </row>
    <row r="1606" spans="20:20" x14ac:dyDescent="0.35">
      <c r="T1606"/>
    </row>
    <row r="1607" spans="20:20" x14ac:dyDescent="0.35">
      <c r="T1607"/>
    </row>
    <row r="1608" spans="20:20" x14ac:dyDescent="0.35">
      <c r="T1608"/>
    </row>
    <row r="1609" spans="20:20" x14ac:dyDescent="0.35">
      <c r="T1609"/>
    </row>
    <row r="1610" spans="20:20" x14ac:dyDescent="0.35">
      <c r="T1610"/>
    </row>
    <row r="1611" spans="20:20" x14ac:dyDescent="0.35">
      <c r="T1611"/>
    </row>
    <row r="1612" spans="20:20" x14ac:dyDescent="0.35">
      <c r="T1612"/>
    </row>
    <row r="1613" spans="20:20" x14ac:dyDescent="0.35">
      <c r="T1613"/>
    </row>
    <row r="1614" spans="20:20" x14ac:dyDescent="0.35">
      <c r="T1614"/>
    </row>
    <row r="1615" spans="20:20" x14ac:dyDescent="0.35">
      <c r="T1615"/>
    </row>
    <row r="1616" spans="20:20" x14ac:dyDescent="0.35">
      <c r="T1616"/>
    </row>
    <row r="1617" spans="20:20" x14ac:dyDescent="0.35">
      <c r="T1617"/>
    </row>
    <row r="1618" spans="20:20" x14ac:dyDescent="0.35">
      <c r="T1618"/>
    </row>
    <row r="1619" spans="20:20" x14ac:dyDescent="0.35">
      <c r="T1619"/>
    </row>
    <row r="1620" spans="20:20" x14ac:dyDescent="0.35">
      <c r="T1620"/>
    </row>
    <row r="1621" spans="20:20" x14ac:dyDescent="0.35">
      <c r="T1621"/>
    </row>
    <row r="1622" spans="20:20" x14ac:dyDescent="0.35">
      <c r="T1622"/>
    </row>
    <row r="1623" spans="20:20" x14ac:dyDescent="0.35">
      <c r="T1623"/>
    </row>
    <row r="1624" spans="20:20" x14ac:dyDescent="0.35">
      <c r="T1624"/>
    </row>
    <row r="1625" spans="20:20" x14ac:dyDescent="0.35">
      <c r="T1625"/>
    </row>
    <row r="1626" spans="20:20" x14ac:dyDescent="0.35">
      <c r="T1626"/>
    </row>
    <row r="1627" spans="20:20" x14ac:dyDescent="0.35">
      <c r="T1627"/>
    </row>
    <row r="1628" spans="20:20" x14ac:dyDescent="0.35">
      <c r="T1628"/>
    </row>
    <row r="1629" spans="20:20" x14ac:dyDescent="0.35">
      <c r="T1629"/>
    </row>
    <row r="1630" spans="20:20" x14ac:dyDescent="0.35">
      <c r="T1630"/>
    </row>
    <row r="1631" spans="20:20" x14ac:dyDescent="0.35">
      <c r="T1631"/>
    </row>
    <row r="1632" spans="20:20" x14ac:dyDescent="0.35">
      <c r="T1632"/>
    </row>
    <row r="1633" spans="20:20" x14ac:dyDescent="0.35">
      <c r="T1633"/>
    </row>
    <row r="1634" spans="20:20" x14ac:dyDescent="0.35">
      <c r="T1634"/>
    </row>
    <row r="1635" spans="20:20" x14ac:dyDescent="0.35">
      <c r="T1635"/>
    </row>
    <row r="1636" spans="20:20" x14ac:dyDescent="0.35">
      <c r="T1636"/>
    </row>
    <row r="1637" spans="20:20" x14ac:dyDescent="0.35">
      <c r="T1637"/>
    </row>
    <row r="1638" spans="20:20" x14ac:dyDescent="0.35">
      <c r="T1638"/>
    </row>
    <row r="1639" spans="20:20" x14ac:dyDescent="0.35">
      <c r="T1639"/>
    </row>
    <row r="1640" spans="20:20" x14ac:dyDescent="0.35">
      <c r="T1640"/>
    </row>
    <row r="1641" spans="20:20" x14ac:dyDescent="0.35">
      <c r="T1641"/>
    </row>
    <row r="1642" spans="20:20" x14ac:dyDescent="0.35">
      <c r="T1642"/>
    </row>
    <row r="1643" spans="20:20" x14ac:dyDescent="0.35">
      <c r="T1643"/>
    </row>
    <row r="1644" spans="20:20" x14ac:dyDescent="0.35">
      <c r="T1644"/>
    </row>
    <row r="1645" spans="20:20" x14ac:dyDescent="0.35">
      <c r="T1645"/>
    </row>
    <row r="1646" spans="20:20" x14ac:dyDescent="0.35">
      <c r="T1646"/>
    </row>
    <row r="1647" spans="20:20" x14ac:dyDescent="0.35">
      <c r="T1647"/>
    </row>
    <row r="1648" spans="20:20" x14ac:dyDescent="0.35">
      <c r="T1648"/>
    </row>
    <row r="1649" spans="20:20" x14ac:dyDescent="0.35">
      <c r="T1649"/>
    </row>
    <row r="1650" spans="20:20" x14ac:dyDescent="0.35">
      <c r="T1650"/>
    </row>
    <row r="1651" spans="20:20" x14ac:dyDescent="0.35">
      <c r="T1651"/>
    </row>
    <row r="1652" spans="20:20" x14ac:dyDescent="0.35">
      <c r="T1652"/>
    </row>
    <row r="1653" spans="20:20" x14ac:dyDescent="0.35">
      <c r="T1653"/>
    </row>
    <row r="1654" spans="20:20" x14ac:dyDescent="0.35">
      <c r="T1654"/>
    </row>
    <row r="1655" spans="20:20" x14ac:dyDescent="0.35">
      <c r="T1655"/>
    </row>
    <row r="1656" spans="20:20" x14ac:dyDescent="0.35">
      <c r="T1656"/>
    </row>
    <row r="1657" spans="20:20" x14ac:dyDescent="0.35">
      <c r="T1657"/>
    </row>
    <row r="1658" spans="20:20" x14ac:dyDescent="0.35">
      <c r="T1658"/>
    </row>
    <row r="1659" spans="20:20" x14ac:dyDescent="0.35">
      <c r="T1659"/>
    </row>
    <row r="1660" spans="20:20" x14ac:dyDescent="0.35">
      <c r="T1660"/>
    </row>
    <row r="1661" spans="20:20" x14ac:dyDescent="0.35">
      <c r="T1661"/>
    </row>
    <row r="1662" spans="20:20" x14ac:dyDescent="0.35">
      <c r="T1662"/>
    </row>
    <row r="1663" spans="20:20" x14ac:dyDescent="0.35">
      <c r="T1663"/>
    </row>
    <row r="1664" spans="20:20" x14ac:dyDescent="0.35">
      <c r="T1664"/>
    </row>
    <row r="1665" spans="20:20" x14ac:dyDescent="0.35">
      <c r="T1665"/>
    </row>
    <row r="1666" spans="20:20" x14ac:dyDescent="0.35">
      <c r="T1666"/>
    </row>
    <row r="1667" spans="20:20" x14ac:dyDescent="0.35">
      <c r="T1667"/>
    </row>
    <row r="1668" spans="20:20" x14ac:dyDescent="0.35">
      <c r="T1668"/>
    </row>
    <row r="1669" spans="20:20" x14ac:dyDescent="0.35">
      <c r="T1669"/>
    </row>
    <row r="1670" spans="20:20" x14ac:dyDescent="0.35">
      <c r="T1670"/>
    </row>
    <row r="1671" spans="20:20" x14ac:dyDescent="0.35">
      <c r="T1671"/>
    </row>
    <row r="1672" spans="20:20" x14ac:dyDescent="0.35">
      <c r="T1672"/>
    </row>
    <row r="1673" spans="20:20" x14ac:dyDescent="0.35">
      <c r="T1673"/>
    </row>
    <row r="1674" spans="20:20" x14ac:dyDescent="0.35">
      <c r="T1674"/>
    </row>
    <row r="1675" spans="20:20" x14ac:dyDescent="0.35">
      <c r="T1675"/>
    </row>
    <row r="1676" spans="20:20" x14ac:dyDescent="0.35">
      <c r="T1676"/>
    </row>
    <row r="1677" spans="20:20" x14ac:dyDescent="0.35">
      <c r="T1677"/>
    </row>
    <row r="1678" spans="20:20" x14ac:dyDescent="0.35">
      <c r="T1678"/>
    </row>
    <row r="1679" spans="20:20" x14ac:dyDescent="0.35">
      <c r="T1679"/>
    </row>
    <row r="1680" spans="20:20" x14ac:dyDescent="0.35">
      <c r="T1680"/>
    </row>
    <row r="1681" spans="20:20" x14ac:dyDescent="0.35">
      <c r="T1681"/>
    </row>
    <row r="1682" spans="20:20" x14ac:dyDescent="0.35">
      <c r="T1682"/>
    </row>
    <row r="1683" spans="20:20" x14ac:dyDescent="0.35">
      <c r="T1683"/>
    </row>
    <row r="1684" spans="20:20" x14ac:dyDescent="0.35">
      <c r="T1684"/>
    </row>
    <row r="1685" spans="20:20" x14ac:dyDescent="0.35">
      <c r="T1685"/>
    </row>
    <row r="1686" spans="20:20" x14ac:dyDescent="0.35">
      <c r="T1686"/>
    </row>
    <row r="1687" spans="20:20" x14ac:dyDescent="0.35">
      <c r="T1687"/>
    </row>
    <row r="1688" spans="20:20" x14ac:dyDescent="0.35">
      <c r="T1688"/>
    </row>
    <row r="1689" spans="20:20" x14ac:dyDescent="0.35">
      <c r="T1689"/>
    </row>
    <row r="1690" spans="20:20" x14ac:dyDescent="0.35">
      <c r="T1690"/>
    </row>
    <row r="1691" spans="20:20" x14ac:dyDescent="0.35">
      <c r="T1691"/>
    </row>
    <row r="1692" spans="20:20" x14ac:dyDescent="0.35">
      <c r="T1692"/>
    </row>
    <row r="1693" spans="20:20" x14ac:dyDescent="0.35">
      <c r="T1693"/>
    </row>
    <row r="1694" spans="20:20" x14ac:dyDescent="0.35">
      <c r="T1694"/>
    </row>
    <row r="1695" spans="20:20" x14ac:dyDescent="0.35">
      <c r="T1695"/>
    </row>
    <row r="1696" spans="20:20" x14ac:dyDescent="0.35">
      <c r="T1696"/>
    </row>
    <row r="1697" spans="20:20" x14ac:dyDescent="0.35">
      <c r="T1697"/>
    </row>
    <row r="1698" spans="20:20" x14ac:dyDescent="0.35">
      <c r="T1698"/>
    </row>
    <row r="1699" spans="20:20" x14ac:dyDescent="0.35">
      <c r="T1699"/>
    </row>
    <row r="1700" spans="20:20" x14ac:dyDescent="0.35">
      <c r="T1700"/>
    </row>
    <row r="1701" spans="20:20" x14ac:dyDescent="0.35">
      <c r="T1701"/>
    </row>
    <row r="1702" spans="20:20" x14ac:dyDescent="0.35">
      <c r="T1702"/>
    </row>
    <row r="1703" spans="20:20" x14ac:dyDescent="0.35">
      <c r="T1703"/>
    </row>
    <row r="1704" spans="20:20" x14ac:dyDescent="0.35">
      <c r="T1704"/>
    </row>
    <row r="1705" spans="20:20" x14ac:dyDescent="0.35">
      <c r="T1705"/>
    </row>
    <row r="1706" spans="20:20" x14ac:dyDescent="0.35">
      <c r="T1706"/>
    </row>
    <row r="1707" spans="20:20" x14ac:dyDescent="0.35">
      <c r="T1707"/>
    </row>
    <row r="1708" spans="20:20" x14ac:dyDescent="0.35">
      <c r="T1708"/>
    </row>
    <row r="1709" spans="20:20" x14ac:dyDescent="0.35">
      <c r="T1709"/>
    </row>
    <row r="1710" spans="20:20" x14ac:dyDescent="0.35">
      <c r="T1710"/>
    </row>
    <row r="1711" spans="20:20" x14ac:dyDescent="0.35">
      <c r="T1711"/>
    </row>
    <row r="1712" spans="20:20" x14ac:dyDescent="0.35">
      <c r="T1712"/>
    </row>
    <row r="1713" spans="20:20" x14ac:dyDescent="0.35">
      <c r="T1713"/>
    </row>
    <row r="1714" spans="20:20" x14ac:dyDescent="0.35">
      <c r="T1714"/>
    </row>
    <row r="1715" spans="20:20" x14ac:dyDescent="0.35">
      <c r="T1715"/>
    </row>
    <row r="1716" spans="20:20" x14ac:dyDescent="0.35">
      <c r="T1716"/>
    </row>
    <row r="1717" spans="20:20" x14ac:dyDescent="0.35">
      <c r="T1717"/>
    </row>
    <row r="1718" spans="20:20" x14ac:dyDescent="0.35">
      <c r="T1718"/>
    </row>
    <row r="1719" spans="20:20" x14ac:dyDescent="0.35">
      <c r="T1719"/>
    </row>
    <row r="1720" spans="20:20" x14ac:dyDescent="0.35">
      <c r="T1720"/>
    </row>
    <row r="1721" spans="20:20" x14ac:dyDescent="0.35">
      <c r="T1721"/>
    </row>
    <row r="1722" spans="20:20" x14ac:dyDescent="0.35">
      <c r="T1722"/>
    </row>
    <row r="1723" spans="20:20" x14ac:dyDescent="0.35">
      <c r="T1723"/>
    </row>
    <row r="1724" spans="20:20" x14ac:dyDescent="0.35">
      <c r="T1724"/>
    </row>
    <row r="1725" spans="20:20" x14ac:dyDescent="0.35">
      <c r="T1725"/>
    </row>
    <row r="1726" spans="20:20" x14ac:dyDescent="0.35">
      <c r="T1726"/>
    </row>
    <row r="1727" spans="20:20" x14ac:dyDescent="0.35">
      <c r="T1727"/>
    </row>
    <row r="1728" spans="20:20" x14ac:dyDescent="0.35">
      <c r="T1728"/>
    </row>
    <row r="1729" spans="20:20" x14ac:dyDescent="0.35">
      <c r="T1729"/>
    </row>
    <row r="1730" spans="20:20" x14ac:dyDescent="0.35">
      <c r="T1730"/>
    </row>
    <row r="1731" spans="20:20" x14ac:dyDescent="0.35">
      <c r="T1731"/>
    </row>
    <row r="1732" spans="20:20" x14ac:dyDescent="0.35">
      <c r="T1732"/>
    </row>
    <row r="1733" spans="20:20" x14ac:dyDescent="0.35">
      <c r="T1733"/>
    </row>
    <row r="1734" spans="20:20" x14ac:dyDescent="0.35">
      <c r="T1734"/>
    </row>
    <row r="1735" spans="20:20" x14ac:dyDescent="0.35">
      <c r="T1735"/>
    </row>
    <row r="1736" spans="20:20" x14ac:dyDescent="0.35">
      <c r="T1736"/>
    </row>
    <row r="1737" spans="20:20" x14ac:dyDescent="0.35">
      <c r="T1737"/>
    </row>
    <row r="1738" spans="20:20" x14ac:dyDescent="0.35">
      <c r="T1738"/>
    </row>
    <row r="1739" spans="20:20" x14ac:dyDescent="0.35">
      <c r="T1739"/>
    </row>
    <row r="1740" spans="20:20" x14ac:dyDescent="0.35">
      <c r="T1740"/>
    </row>
    <row r="1741" spans="20:20" x14ac:dyDescent="0.35">
      <c r="T1741"/>
    </row>
    <row r="1742" spans="20:20" x14ac:dyDescent="0.35">
      <c r="T1742"/>
    </row>
    <row r="1743" spans="20:20" x14ac:dyDescent="0.35">
      <c r="T1743"/>
    </row>
    <row r="1744" spans="20:20" x14ac:dyDescent="0.35">
      <c r="T1744"/>
    </row>
    <row r="1745" spans="20:20" x14ac:dyDescent="0.35">
      <c r="T1745"/>
    </row>
    <row r="1746" spans="20:20" x14ac:dyDescent="0.35">
      <c r="T1746"/>
    </row>
    <row r="1747" spans="20:20" x14ac:dyDescent="0.35">
      <c r="T1747"/>
    </row>
    <row r="1748" spans="20:20" x14ac:dyDescent="0.35">
      <c r="T1748"/>
    </row>
    <row r="1749" spans="20:20" x14ac:dyDescent="0.35">
      <c r="T1749"/>
    </row>
    <row r="1750" spans="20:20" x14ac:dyDescent="0.35">
      <c r="T1750"/>
    </row>
    <row r="1751" spans="20:20" x14ac:dyDescent="0.35">
      <c r="T1751"/>
    </row>
    <row r="1752" spans="20:20" x14ac:dyDescent="0.35">
      <c r="T1752"/>
    </row>
    <row r="1753" spans="20:20" x14ac:dyDescent="0.35">
      <c r="T1753"/>
    </row>
    <row r="1754" spans="20:20" x14ac:dyDescent="0.35">
      <c r="T1754"/>
    </row>
    <row r="1755" spans="20:20" x14ac:dyDescent="0.35">
      <c r="T1755"/>
    </row>
    <row r="1756" spans="20:20" x14ac:dyDescent="0.35">
      <c r="T1756"/>
    </row>
    <row r="1757" spans="20:20" x14ac:dyDescent="0.35">
      <c r="T1757"/>
    </row>
    <row r="1758" spans="20:20" x14ac:dyDescent="0.35">
      <c r="T1758"/>
    </row>
    <row r="1759" spans="20:20" x14ac:dyDescent="0.35">
      <c r="T1759"/>
    </row>
    <row r="1760" spans="20:20" x14ac:dyDescent="0.35">
      <c r="T1760"/>
    </row>
    <row r="1761" spans="20:20" x14ac:dyDescent="0.35">
      <c r="T1761"/>
    </row>
    <row r="1762" spans="20:20" x14ac:dyDescent="0.35">
      <c r="T1762"/>
    </row>
    <row r="1763" spans="20:20" x14ac:dyDescent="0.35">
      <c r="T1763"/>
    </row>
    <row r="1764" spans="20:20" x14ac:dyDescent="0.35">
      <c r="T1764"/>
    </row>
    <row r="1765" spans="20:20" x14ac:dyDescent="0.35">
      <c r="T1765"/>
    </row>
    <row r="1766" spans="20:20" x14ac:dyDescent="0.35">
      <c r="T1766"/>
    </row>
    <row r="1767" spans="20:20" x14ac:dyDescent="0.35">
      <c r="T1767"/>
    </row>
    <row r="1768" spans="20:20" x14ac:dyDescent="0.35">
      <c r="T1768"/>
    </row>
    <row r="1769" spans="20:20" x14ac:dyDescent="0.35">
      <c r="T1769"/>
    </row>
    <row r="1770" spans="20:20" x14ac:dyDescent="0.35">
      <c r="T1770"/>
    </row>
    <row r="1771" spans="20:20" x14ac:dyDescent="0.35">
      <c r="T1771"/>
    </row>
    <row r="1772" spans="20:20" x14ac:dyDescent="0.35">
      <c r="T1772"/>
    </row>
    <row r="1773" spans="20:20" x14ac:dyDescent="0.35">
      <c r="T1773"/>
    </row>
    <row r="1774" spans="20:20" x14ac:dyDescent="0.35">
      <c r="T1774"/>
    </row>
    <row r="1775" spans="20:20" x14ac:dyDescent="0.35">
      <c r="T1775"/>
    </row>
    <row r="1776" spans="20:20" x14ac:dyDescent="0.35">
      <c r="T1776"/>
    </row>
    <row r="1777" spans="20:20" x14ac:dyDescent="0.35">
      <c r="T1777"/>
    </row>
    <row r="1778" spans="20:20" x14ac:dyDescent="0.35">
      <c r="T1778"/>
    </row>
    <row r="1779" spans="20:20" x14ac:dyDescent="0.35">
      <c r="T1779"/>
    </row>
    <row r="1780" spans="20:20" x14ac:dyDescent="0.35">
      <c r="T1780"/>
    </row>
    <row r="1781" spans="20:20" x14ac:dyDescent="0.35">
      <c r="T1781"/>
    </row>
    <row r="1782" spans="20:20" x14ac:dyDescent="0.35">
      <c r="T1782"/>
    </row>
    <row r="1783" spans="20:20" x14ac:dyDescent="0.35">
      <c r="T1783"/>
    </row>
    <row r="1784" spans="20:20" x14ac:dyDescent="0.35">
      <c r="T1784"/>
    </row>
    <row r="1785" spans="20:20" x14ac:dyDescent="0.35">
      <c r="T1785"/>
    </row>
    <row r="1786" spans="20:20" x14ac:dyDescent="0.35">
      <c r="T1786"/>
    </row>
    <row r="1787" spans="20:20" x14ac:dyDescent="0.35">
      <c r="T1787"/>
    </row>
    <row r="1788" spans="20:20" x14ac:dyDescent="0.35">
      <c r="T1788"/>
    </row>
    <row r="1789" spans="20:20" x14ac:dyDescent="0.35">
      <c r="T1789"/>
    </row>
    <row r="1790" spans="20:20" x14ac:dyDescent="0.35">
      <c r="T1790"/>
    </row>
    <row r="1791" spans="20:20" x14ac:dyDescent="0.35">
      <c r="T1791"/>
    </row>
    <row r="1792" spans="20:20" x14ac:dyDescent="0.35">
      <c r="T1792"/>
    </row>
    <row r="1793" spans="20:20" x14ac:dyDescent="0.35">
      <c r="T1793"/>
    </row>
    <row r="1794" spans="20:20" x14ac:dyDescent="0.35">
      <c r="T1794"/>
    </row>
    <row r="1795" spans="20:20" x14ac:dyDescent="0.35">
      <c r="T1795"/>
    </row>
    <row r="1796" spans="20:20" x14ac:dyDescent="0.35">
      <c r="T1796"/>
    </row>
    <row r="1797" spans="20:20" x14ac:dyDescent="0.35">
      <c r="T1797"/>
    </row>
    <row r="1798" spans="20:20" x14ac:dyDescent="0.35">
      <c r="T1798"/>
    </row>
    <row r="1799" spans="20:20" x14ac:dyDescent="0.35">
      <c r="T1799"/>
    </row>
    <row r="1800" spans="20:20" x14ac:dyDescent="0.35">
      <c r="T1800"/>
    </row>
    <row r="1801" spans="20:20" x14ac:dyDescent="0.35">
      <c r="T1801"/>
    </row>
    <row r="1802" spans="20:20" x14ac:dyDescent="0.35">
      <c r="T1802"/>
    </row>
    <row r="1803" spans="20:20" x14ac:dyDescent="0.35">
      <c r="T1803"/>
    </row>
  </sheetData>
  <autoFilter ref="A1:T77" xr:uid="{C46DF109-F5E5-42E2-8229-2E2302E5395E}">
    <sortState xmlns:xlrd2="http://schemas.microsoft.com/office/spreadsheetml/2017/richdata2" ref="A2:T77">
      <sortCondition descending="1" ref="T1:T77"/>
    </sortState>
  </autoFilter>
  <conditionalFormatting sqref="C73:D1048576 C52:D70 C1:D4 C6:D50">
    <cfRule type="duplicateValues" dxfId="26" priority="27"/>
  </conditionalFormatting>
  <conditionalFormatting sqref="F2:F77 K2:K59 K61:K77">
    <cfRule type="cellIs" dxfId="25" priority="26" operator="equal">
      <formula>"Inf"</formula>
    </cfRule>
  </conditionalFormatting>
  <conditionalFormatting sqref="J2:J77">
    <cfRule type="cellIs" dxfId="24" priority="25" operator="lessThan">
      <formula>5048</formula>
    </cfRule>
  </conditionalFormatting>
  <conditionalFormatting sqref="G2:G77">
    <cfRule type="cellIs" dxfId="23" priority="24" operator="lessThan">
      <formula>4892</formula>
    </cfRule>
  </conditionalFormatting>
  <conditionalFormatting sqref="H2:H77">
    <cfRule type="cellIs" dxfId="22" priority="23" operator="equal">
      <formula>"Inf"</formula>
    </cfRule>
  </conditionalFormatting>
  <conditionalFormatting sqref="L2:L77">
    <cfRule type="cellIs" dxfId="21" priority="19" operator="lessThan">
      <formula>5048</formula>
    </cfRule>
  </conditionalFormatting>
  <conditionalFormatting sqref="M2:M77">
    <cfRule type="cellIs" dxfId="20" priority="18" operator="equal">
      <formula>"Inf"</formula>
    </cfRule>
  </conditionalFormatting>
  <conditionalFormatting sqref="P2:P77">
    <cfRule type="cellIs" dxfId="19" priority="15" operator="equal">
      <formula>"Inf"</formula>
    </cfRule>
  </conditionalFormatting>
  <conditionalFormatting sqref="R2:R77">
    <cfRule type="cellIs" dxfId="18" priority="13" operator="equal">
      <formula>"Inf"</formula>
    </cfRule>
  </conditionalFormatting>
  <conditionalFormatting sqref="E2:E77">
    <cfRule type="cellIs" dxfId="17" priority="12" operator="lessThan">
      <formula>4892</formula>
    </cfRule>
  </conditionalFormatting>
  <conditionalFormatting sqref="O2:O77">
    <cfRule type="cellIs" dxfId="16" priority="10" operator="lessThan">
      <formula>96</formula>
    </cfRule>
  </conditionalFormatting>
  <conditionalFormatting sqref="Q2:Q77">
    <cfRule type="cellIs" dxfId="15" priority="9" operator="lessThan">
      <formula>96</formula>
    </cfRule>
  </conditionalFormatting>
  <conditionalFormatting sqref="T1:T77 T1804:T1048576">
    <cfRule type="cellIs" dxfId="14" priority="2" operator="equal">
      <formula>1</formula>
    </cfRule>
    <cfRule type="cellIs" dxfId="13" priority="3" operator="equal">
      <formula>2</formula>
    </cfRule>
    <cfRule type="cellIs" dxfId="12" priority="4" operator="equal">
      <formula>0</formula>
    </cfRule>
    <cfRule type="cellIs" dxfId="11" priority="5" operator="equal">
      <formula>3</formula>
    </cfRule>
  </conditionalFormatting>
  <conditionalFormatting sqref="A1:A1048576">
    <cfRule type="expression" priority="1">
      <formula>$T:$T = 3</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27AD51-A3D8-4BAF-8D5E-468A946E84E2}">
  <dimension ref="A1:P47"/>
  <sheetViews>
    <sheetView topLeftCell="C1" zoomScale="70" zoomScaleNormal="70" workbookViewId="0">
      <selection activeCell="S8" sqref="S8"/>
    </sheetView>
  </sheetViews>
  <sheetFormatPr defaultRowHeight="15.5" x14ac:dyDescent="0.35"/>
  <cols>
    <col min="1" max="1" width="16.36328125" bestFit="1" customWidth="1"/>
    <col min="2" max="2" width="41.26953125" bestFit="1" customWidth="1"/>
    <col min="3" max="3" width="13.90625" style="21" customWidth="1"/>
    <col min="4" max="4" width="7.54296875" customWidth="1"/>
    <col min="5" max="5" width="9.1796875" bestFit="1" customWidth="1"/>
    <col min="6" max="6" width="10.36328125" bestFit="1" customWidth="1"/>
    <col min="7" max="7" width="14.08984375" customWidth="1"/>
    <col min="8" max="8" width="6.08984375" bestFit="1" customWidth="1"/>
    <col min="9" max="9" width="9.7265625" bestFit="1" customWidth="1"/>
    <col min="10" max="10" width="10.36328125" bestFit="1" customWidth="1"/>
    <col min="11" max="11" width="14.08984375" bestFit="1" customWidth="1"/>
    <col min="12" max="12" width="6.08984375" bestFit="1" customWidth="1"/>
    <col min="13" max="13" width="9.7265625" bestFit="1" customWidth="1"/>
    <col min="14" max="14" width="10.36328125" bestFit="1" customWidth="1"/>
    <col min="15" max="15" width="14.08984375" bestFit="1" customWidth="1"/>
    <col min="16" max="16" width="41.08984375" bestFit="1" customWidth="1"/>
  </cols>
  <sheetData>
    <row r="1" spans="1:16" x14ac:dyDescent="0.35">
      <c r="A1" s="1" t="s">
        <v>0</v>
      </c>
      <c r="B1" s="2" t="s">
        <v>1</v>
      </c>
      <c r="C1" s="3" t="s">
        <v>3</v>
      </c>
      <c r="D1" s="1" t="s">
        <v>188</v>
      </c>
      <c r="E1" s="1" t="s">
        <v>189</v>
      </c>
      <c r="F1" s="1" t="s">
        <v>190</v>
      </c>
      <c r="G1" s="1" t="s">
        <v>191</v>
      </c>
      <c r="H1" s="1" t="s">
        <v>188</v>
      </c>
      <c r="I1" s="1" t="s">
        <v>189</v>
      </c>
      <c r="J1" s="1" t="s">
        <v>190</v>
      </c>
      <c r="K1" s="1" t="s">
        <v>191</v>
      </c>
      <c r="L1" s="1" t="s">
        <v>188</v>
      </c>
      <c r="M1" s="1" t="s">
        <v>189</v>
      </c>
      <c r="N1" s="1" t="s">
        <v>190</v>
      </c>
      <c r="O1" s="1" t="s">
        <v>191</v>
      </c>
      <c r="P1" s="1" t="s">
        <v>198</v>
      </c>
    </row>
    <row r="2" spans="1:16" x14ac:dyDescent="0.35">
      <c r="A2" s="8" t="s">
        <v>6</v>
      </c>
      <c r="B2" s="5" t="s">
        <v>7</v>
      </c>
      <c r="C2" s="7">
        <v>0.70183689999999999</v>
      </c>
      <c r="D2" s="8">
        <v>5146</v>
      </c>
      <c r="E2" s="8">
        <v>0.34300000000000003</v>
      </c>
      <c r="F2" s="8">
        <v>5150</v>
      </c>
      <c r="G2" s="8">
        <v>1.3540000000000001</v>
      </c>
      <c r="H2" s="8">
        <v>5266</v>
      </c>
      <c r="I2" s="8">
        <v>0.78800000000000003</v>
      </c>
      <c r="J2" s="8">
        <v>5314</v>
      </c>
      <c r="K2" s="8">
        <v>1.524</v>
      </c>
      <c r="L2" s="8">
        <v>101</v>
      </c>
      <c r="M2" s="8">
        <v>0.316</v>
      </c>
      <c r="N2" s="8">
        <v>101</v>
      </c>
      <c r="O2" s="8">
        <v>1.49</v>
      </c>
      <c r="P2" s="8" t="s">
        <v>199</v>
      </c>
    </row>
    <row r="3" spans="1:16" x14ac:dyDescent="0.35">
      <c r="A3" s="4" t="s">
        <v>8</v>
      </c>
      <c r="B3" s="5" t="s">
        <v>9</v>
      </c>
      <c r="C3" s="7">
        <v>178.5</v>
      </c>
      <c r="D3" s="8">
        <v>5150</v>
      </c>
      <c r="E3" s="8">
        <v>54.726999999999997</v>
      </c>
      <c r="F3" s="8">
        <v>5150</v>
      </c>
      <c r="G3" s="8">
        <v>48.756999999999998</v>
      </c>
      <c r="H3" s="8">
        <v>5314</v>
      </c>
      <c r="I3" s="8">
        <v>10.189</v>
      </c>
      <c r="J3" s="8">
        <v>5314</v>
      </c>
      <c r="K3" s="8">
        <v>6.0010000000000003</v>
      </c>
      <c r="L3" s="8">
        <v>101</v>
      </c>
      <c r="M3" s="8">
        <v>3.7719999999999998</v>
      </c>
      <c r="N3" s="8">
        <v>101</v>
      </c>
      <c r="O3" s="8">
        <v>3.8860000000000001</v>
      </c>
      <c r="P3" s="8" t="s">
        <v>199</v>
      </c>
    </row>
    <row r="4" spans="1:16" x14ac:dyDescent="0.35">
      <c r="A4" s="8" t="s">
        <v>16</v>
      </c>
      <c r="B4" s="5" t="s">
        <v>17</v>
      </c>
      <c r="C4" s="7">
        <v>0.57499999999999996</v>
      </c>
      <c r="D4" s="8">
        <v>5150</v>
      </c>
      <c r="E4" s="8">
        <v>0.749</v>
      </c>
      <c r="F4" s="8">
        <v>5150</v>
      </c>
      <c r="G4" s="8">
        <v>-5.4779999999999998</v>
      </c>
      <c r="H4" s="8">
        <v>5314</v>
      </c>
      <c r="I4" s="8">
        <v>0.54400000000000004</v>
      </c>
      <c r="J4" s="8">
        <v>5314</v>
      </c>
      <c r="K4" s="23" t="s">
        <v>193</v>
      </c>
      <c r="L4" s="8">
        <v>101</v>
      </c>
      <c r="M4" s="8">
        <v>0.85199999999999998</v>
      </c>
      <c r="N4" s="8">
        <v>101</v>
      </c>
      <c r="O4" s="8">
        <v>1.2110000000000001</v>
      </c>
      <c r="P4" s="8" t="s">
        <v>199</v>
      </c>
    </row>
    <row r="5" spans="1:16" x14ac:dyDescent="0.35">
      <c r="A5" s="8" t="s">
        <v>19</v>
      </c>
      <c r="B5" s="5" t="s">
        <v>20</v>
      </c>
      <c r="C5" s="7">
        <v>4.5424579999999999</v>
      </c>
      <c r="D5" s="8">
        <v>5150</v>
      </c>
      <c r="E5" s="8">
        <v>0.89</v>
      </c>
      <c r="F5" s="8">
        <v>5150</v>
      </c>
      <c r="G5" s="8">
        <v>0.85699999999999998</v>
      </c>
      <c r="H5" s="8">
        <v>3516</v>
      </c>
      <c r="I5" s="8">
        <v>1.2749999999999999</v>
      </c>
      <c r="J5" s="8">
        <v>3316</v>
      </c>
      <c r="K5" s="8">
        <v>1.06</v>
      </c>
      <c r="L5" s="8">
        <v>101</v>
      </c>
      <c r="M5" s="8">
        <v>0.89600000000000002</v>
      </c>
      <c r="N5" s="8">
        <v>101</v>
      </c>
      <c r="O5" s="8">
        <v>0.93100000000000005</v>
      </c>
      <c r="P5" s="8" t="s">
        <v>199</v>
      </c>
    </row>
    <row r="6" spans="1:16" ht="17.5" x14ac:dyDescent="0.35">
      <c r="A6" s="8" t="s">
        <v>25</v>
      </c>
      <c r="B6" s="11" t="s">
        <v>26</v>
      </c>
      <c r="C6" s="7">
        <v>-0.99975769999999997</v>
      </c>
      <c r="D6" s="8">
        <v>5150</v>
      </c>
      <c r="E6" s="8">
        <v>-0.95299999999999996</v>
      </c>
      <c r="F6" s="8">
        <v>5150</v>
      </c>
      <c r="G6" s="8">
        <v>-0.96</v>
      </c>
      <c r="H6" s="8">
        <v>5314</v>
      </c>
      <c r="I6" s="8">
        <v>-0.19700000000000001</v>
      </c>
      <c r="J6" s="8">
        <v>5314</v>
      </c>
      <c r="K6" s="8">
        <v>0.313</v>
      </c>
      <c r="L6" s="8">
        <v>101</v>
      </c>
      <c r="M6" s="8">
        <v>0.32900000000000001</v>
      </c>
      <c r="N6" s="8">
        <v>101</v>
      </c>
      <c r="O6" s="8">
        <v>0.33</v>
      </c>
      <c r="P6" s="8" t="s">
        <v>199</v>
      </c>
    </row>
    <row r="7" spans="1:16" x14ac:dyDescent="0.35">
      <c r="A7" s="8" t="s">
        <v>27</v>
      </c>
      <c r="B7" s="11" t="s">
        <v>28</v>
      </c>
      <c r="C7" s="7">
        <v>85</v>
      </c>
      <c r="D7" s="8">
        <v>5150</v>
      </c>
      <c r="E7" s="8">
        <v>32.607999999999997</v>
      </c>
      <c r="F7" s="8">
        <v>5150</v>
      </c>
      <c r="G7" s="8">
        <v>28.765000000000001</v>
      </c>
      <c r="H7" s="8">
        <v>5314</v>
      </c>
      <c r="I7" s="8">
        <v>3.76</v>
      </c>
      <c r="J7" s="8">
        <v>5314</v>
      </c>
      <c r="K7" s="8">
        <v>2.3719999999999999</v>
      </c>
      <c r="L7" s="8">
        <v>101</v>
      </c>
      <c r="M7" s="8">
        <v>2.0499999999999998</v>
      </c>
      <c r="N7" s="8">
        <v>101</v>
      </c>
      <c r="O7" s="8">
        <v>2.0880000000000001</v>
      </c>
      <c r="P7" s="8" t="s">
        <v>199</v>
      </c>
    </row>
    <row r="8" spans="1:16" ht="17" customHeight="1" x14ac:dyDescent="0.35">
      <c r="A8" s="8" t="s">
        <v>31</v>
      </c>
      <c r="B8" s="11" t="s">
        <v>32</v>
      </c>
      <c r="C8" s="7">
        <v>0.89304689999999998</v>
      </c>
      <c r="D8" s="8">
        <v>5150</v>
      </c>
      <c r="E8" s="8">
        <v>0.85399999999999998</v>
      </c>
      <c r="F8" s="8">
        <v>5150</v>
      </c>
      <c r="G8" s="8">
        <v>0.17899999999999999</v>
      </c>
      <c r="H8" s="8">
        <v>5314</v>
      </c>
      <c r="I8" s="8">
        <v>0.98099999999999998</v>
      </c>
      <c r="J8" s="8">
        <v>5314</v>
      </c>
      <c r="K8" s="8">
        <v>4.2999999999999997E-2</v>
      </c>
      <c r="L8" s="8">
        <v>101</v>
      </c>
      <c r="M8" s="8">
        <v>0.98899999999999999</v>
      </c>
      <c r="N8" s="8">
        <v>101</v>
      </c>
      <c r="O8" s="8">
        <v>6.8000000000000005E-2</v>
      </c>
      <c r="P8" s="8" t="s">
        <v>199</v>
      </c>
    </row>
    <row r="9" spans="1:16" x14ac:dyDescent="0.35">
      <c r="A9" s="8" t="s">
        <v>33</v>
      </c>
      <c r="B9" s="5" t="s">
        <v>34</v>
      </c>
      <c r="C9" s="7">
        <v>0.76365749999999999</v>
      </c>
      <c r="D9" s="8">
        <v>5146</v>
      </c>
      <c r="E9" s="8">
        <v>0.90400000000000003</v>
      </c>
      <c r="F9" s="8">
        <v>5150</v>
      </c>
      <c r="G9" s="8">
        <v>0.17899999999999999</v>
      </c>
      <c r="H9" s="8">
        <v>5268</v>
      </c>
      <c r="I9" s="8">
        <v>0.68100000000000005</v>
      </c>
      <c r="J9" s="8">
        <v>5314</v>
      </c>
      <c r="K9" s="8">
        <v>4.2999999999999997E-2</v>
      </c>
      <c r="L9" s="8">
        <v>101</v>
      </c>
      <c r="M9" s="8">
        <v>0.93700000000000006</v>
      </c>
      <c r="N9" s="8">
        <v>101</v>
      </c>
      <c r="O9" s="8">
        <v>6.8000000000000005E-2</v>
      </c>
      <c r="P9" s="8" t="s">
        <v>199</v>
      </c>
    </row>
    <row r="10" spans="1:16" x14ac:dyDescent="0.35">
      <c r="A10" s="8" t="s">
        <v>40</v>
      </c>
      <c r="B10" s="5" t="s">
        <v>41</v>
      </c>
      <c r="C10" s="7">
        <v>0.46341209999999999</v>
      </c>
      <c r="D10" s="8">
        <v>5146</v>
      </c>
      <c r="E10" s="8">
        <v>0.88400000000000001</v>
      </c>
      <c r="F10" s="8">
        <v>5150</v>
      </c>
      <c r="G10" s="8">
        <v>0.73</v>
      </c>
      <c r="H10" s="8">
        <v>5314</v>
      </c>
      <c r="I10" s="8">
        <v>0.52700000000000002</v>
      </c>
      <c r="J10" s="8">
        <v>5314</v>
      </c>
      <c r="K10" s="8">
        <v>0.48799999999999999</v>
      </c>
      <c r="L10" s="8">
        <v>101</v>
      </c>
      <c r="M10" s="8">
        <v>0.82599999999999996</v>
      </c>
      <c r="N10" s="8">
        <v>101</v>
      </c>
      <c r="O10" s="8">
        <v>0.69499999999999995</v>
      </c>
      <c r="P10" s="8" t="s">
        <v>199</v>
      </c>
    </row>
    <row r="11" spans="1:16" x14ac:dyDescent="0.35">
      <c r="A11" s="8" t="s">
        <v>42</v>
      </c>
      <c r="B11" s="5" t="s">
        <v>43</v>
      </c>
      <c r="C11" s="7">
        <v>5.9483370000000004</v>
      </c>
      <c r="D11" s="8">
        <v>5150</v>
      </c>
      <c r="E11" s="8">
        <v>22.763000000000002</v>
      </c>
      <c r="F11" s="8">
        <v>5150</v>
      </c>
      <c r="G11" s="8">
        <v>5.6769999999999996</v>
      </c>
      <c r="H11" s="8">
        <v>5314</v>
      </c>
      <c r="I11" s="8">
        <v>0.64900000000000002</v>
      </c>
      <c r="J11" s="8">
        <v>5314</v>
      </c>
      <c r="K11" s="8">
        <v>0.21199999999999999</v>
      </c>
      <c r="L11" s="8">
        <v>101</v>
      </c>
      <c r="M11" s="8">
        <v>1.3089999999999999</v>
      </c>
      <c r="N11" s="8">
        <v>101</v>
      </c>
      <c r="O11" s="8">
        <v>0.42299999999999999</v>
      </c>
      <c r="P11" s="8" t="s">
        <v>199</v>
      </c>
    </row>
    <row r="12" spans="1:16" x14ac:dyDescent="0.35">
      <c r="A12" s="8" t="s">
        <v>46</v>
      </c>
      <c r="B12" s="5" t="s">
        <v>47</v>
      </c>
      <c r="C12" s="7">
        <v>-0.74839849999999997</v>
      </c>
      <c r="D12" s="8">
        <v>5150</v>
      </c>
      <c r="E12" s="8">
        <v>0.71099999999999997</v>
      </c>
      <c r="F12" s="8">
        <v>5150</v>
      </c>
      <c r="G12" s="8">
        <v>0.06</v>
      </c>
      <c r="H12" s="8">
        <v>5314</v>
      </c>
      <c r="I12" s="8">
        <v>0.26900000000000002</v>
      </c>
      <c r="J12" s="8">
        <v>5314</v>
      </c>
      <c r="K12" s="8">
        <v>-3.6999999999999998E-2</v>
      </c>
      <c r="L12" s="8">
        <v>101</v>
      </c>
      <c r="M12" s="8">
        <v>0.70699999999999996</v>
      </c>
      <c r="N12" s="8">
        <v>101</v>
      </c>
      <c r="O12" s="8">
        <v>-1.7999999999999999E-2</v>
      </c>
      <c r="P12" s="8" t="s">
        <v>199</v>
      </c>
    </row>
    <row r="13" spans="1:16" x14ac:dyDescent="0.35">
      <c r="A13" s="8" t="s">
        <v>48</v>
      </c>
      <c r="B13" s="5" t="s">
        <v>49</v>
      </c>
      <c r="C13" s="7">
        <v>1</v>
      </c>
      <c r="D13" s="8">
        <v>5150</v>
      </c>
      <c r="E13" s="8">
        <v>0.90900000000000003</v>
      </c>
      <c r="F13" s="8">
        <v>5150</v>
      </c>
      <c r="G13" s="8">
        <v>0.95799999999999996</v>
      </c>
      <c r="H13" s="8">
        <v>5314</v>
      </c>
      <c r="I13" s="8">
        <v>0.58399999999999996</v>
      </c>
      <c r="J13" s="8">
        <v>5314</v>
      </c>
      <c r="K13" s="24">
        <v>6021852172226.2402</v>
      </c>
      <c r="L13" s="8">
        <v>101</v>
      </c>
      <c r="M13" s="8">
        <v>1</v>
      </c>
      <c r="N13" s="8">
        <v>101</v>
      </c>
      <c r="O13" s="8">
        <v>1</v>
      </c>
      <c r="P13" s="8" t="s">
        <v>200</v>
      </c>
    </row>
    <row r="14" spans="1:16" x14ac:dyDescent="0.35">
      <c r="A14" s="8" t="s">
        <v>50</v>
      </c>
      <c r="B14" s="5" t="s">
        <v>51</v>
      </c>
      <c r="C14" s="7">
        <v>130.78229999999999</v>
      </c>
      <c r="D14" s="8">
        <v>5150</v>
      </c>
      <c r="E14" s="8">
        <v>42.704999999999998</v>
      </c>
      <c r="F14" s="8">
        <v>5150</v>
      </c>
      <c r="G14" s="8">
        <v>37.448999999999998</v>
      </c>
      <c r="H14" s="8">
        <v>5314</v>
      </c>
      <c r="I14" s="8">
        <v>6.5060000000000002</v>
      </c>
      <c r="J14" s="8">
        <v>5314</v>
      </c>
      <c r="K14" s="8">
        <v>3.7280000000000002</v>
      </c>
      <c r="L14" s="8">
        <v>101</v>
      </c>
      <c r="M14" s="8">
        <v>2.9740000000000002</v>
      </c>
      <c r="N14" s="8">
        <v>101</v>
      </c>
      <c r="O14" s="8">
        <v>2.9649999999999999</v>
      </c>
      <c r="P14" s="8" t="s">
        <v>199</v>
      </c>
    </row>
    <row r="15" spans="1:16" x14ac:dyDescent="0.35">
      <c r="A15" s="8" t="s">
        <v>52</v>
      </c>
      <c r="B15" s="5" t="s">
        <v>53</v>
      </c>
      <c r="C15" s="7">
        <v>0.61052919999999999</v>
      </c>
      <c r="D15" s="8">
        <v>5150</v>
      </c>
      <c r="E15" s="8">
        <v>0.85399999999999998</v>
      </c>
      <c r="F15" s="8">
        <v>5150</v>
      </c>
      <c r="G15" s="8">
        <v>0.159</v>
      </c>
      <c r="H15" s="8">
        <v>5314</v>
      </c>
      <c r="I15" s="8">
        <v>0.63500000000000001</v>
      </c>
      <c r="J15" s="8">
        <v>5314</v>
      </c>
      <c r="K15" s="8">
        <v>3.6999999999999998E-2</v>
      </c>
      <c r="L15" s="8">
        <v>101</v>
      </c>
      <c r="M15" s="8">
        <v>0.93</v>
      </c>
      <c r="N15" s="8">
        <v>101</v>
      </c>
      <c r="O15" s="8">
        <v>7.1999999999999995E-2</v>
      </c>
      <c r="P15" s="8" t="s">
        <v>199</v>
      </c>
    </row>
    <row r="16" spans="1:16" x14ac:dyDescent="0.35">
      <c r="A16" s="8" t="s">
        <v>56</v>
      </c>
      <c r="B16" s="5" t="s">
        <v>57</v>
      </c>
      <c r="C16" s="7">
        <v>-0.3333333</v>
      </c>
      <c r="D16" s="8">
        <v>5146</v>
      </c>
      <c r="E16" s="8">
        <v>0.64900000000000002</v>
      </c>
      <c r="F16" s="8">
        <v>5150</v>
      </c>
      <c r="G16" s="8">
        <v>0.13400000000000001</v>
      </c>
      <c r="H16" s="8">
        <v>5260</v>
      </c>
      <c r="I16" s="8">
        <v>0.47199999999999998</v>
      </c>
      <c r="J16" s="8">
        <v>5314</v>
      </c>
      <c r="K16" s="8">
        <v>3.5000000000000003E-2</v>
      </c>
      <c r="L16" s="8">
        <v>101</v>
      </c>
      <c r="M16" s="8">
        <v>0.81</v>
      </c>
      <c r="N16" s="8">
        <v>101</v>
      </c>
      <c r="O16" s="8">
        <v>0.105</v>
      </c>
      <c r="P16" s="8" t="s">
        <v>199</v>
      </c>
    </row>
    <row r="17" spans="1:16" x14ac:dyDescent="0.35">
      <c r="A17" s="8" t="s">
        <v>58</v>
      </c>
      <c r="B17" s="5" t="s">
        <v>59</v>
      </c>
      <c r="C17" s="7">
        <v>1</v>
      </c>
      <c r="D17" s="8">
        <v>5150</v>
      </c>
      <c r="E17" s="8">
        <v>0.94499999999999995</v>
      </c>
      <c r="F17" s="8">
        <v>5150</v>
      </c>
      <c r="G17" s="8">
        <v>1.23</v>
      </c>
      <c r="H17" s="8">
        <v>5314</v>
      </c>
      <c r="I17" s="8">
        <v>0.70599999999999996</v>
      </c>
      <c r="J17" s="8">
        <v>5314</v>
      </c>
      <c r="K17" s="24">
        <v>49222631983003.797</v>
      </c>
      <c r="L17" s="8">
        <v>101</v>
      </c>
      <c r="M17" s="8">
        <v>1</v>
      </c>
      <c r="N17" s="8">
        <v>101</v>
      </c>
      <c r="O17" s="8">
        <v>1</v>
      </c>
      <c r="P17" s="8" t="s">
        <v>200</v>
      </c>
    </row>
    <row r="18" spans="1:16" x14ac:dyDescent="0.35">
      <c r="A18" s="8" t="s">
        <v>60</v>
      </c>
      <c r="B18" s="5" t="s">
        <v>61</v>
      </c>
      <c r="C18" s="7">
        <v>0.57598629999999995</v>
      </c>
      <c r="D18" s="8">
        <v>5150</v>
      </c>
      <c r="E18" s="8">
        <v>0.17499999999999999</v>
      </c>
      <c r="F18" s="8">
        <v>5150</v>
      </c>
      <c r="G18" s="8">
        <v>0.153</v>
      </c>
      <c r="H18" s="8">
        <v>3516</v>
      </c>
      <c r="I18" s="8">
        <v>0.40899999999999997</v>
      </c>
      <c r="J18" s="8">
        <v>3316</v>
      </c>
      <c r="K18" s="8">
        <v>0.25800000000000001</v>
      </c>
      <c r="L18" s="8">
        <v>101</v>
      </c>
      <c r="M18" s="8">
        <v>0.184</v>
      </c>
      <c r="N18" s="8">
        <v>101</v>
      </c>
      <c r="O18" s="8">
        <v>0.188</v>
      </c>
      <c r="P18" s="8" t="s">
        <v>199</v>
      </c>
    </row>
    <row r="19" spans="1:16" x14ac:dyDescent="0.35">
      <c r="A19" s="8" t="s">
        <v>62</v>
      </c>
      <c r="B19" s="5" t="s">
        <v>63</v>
      </c>
      <c r="C19" s="7">
        <v>3.2752289999999999</v>
      </c>
      <c r="D19" s="8">
        <v>5150</v>
      </c>
      <c r="E19" s="8">
        <v>1.129</v>
      </c>
      <c r="F19" s="8">
        <v>5150</v>
      </c>
      <c r="G19" s="8">
        <v>0.96899999999999997</v>
      </c>
      <c r="H19" s="8">
        <v>3516</v>
      </c>
      <c r="I19" s="8">
        <v>3.5179999999999998</v>
      </c>
      <c r="J19" s="8">
        <v>3316</v>
      </c>
      <c r="K19" s="8">
        <v>2.2120000000000002</v>
      </c>
      <c r="L19" s="8">
        <v>101</v>
      </c>
      <c r="M19" s="8">
        <v>1.1970000000000001</v>
      </c>
      <c r="N19" s="8">
        <v>101</v>
      </c>
      <c r="O19" s="8">
        <v>1.181</v>
      </c>
      <c r="P19" s="8" t="s">
        <v>199</v>
      </c>
    </row>
    <row r="20" spans="1:16" x14ac:dyDescent="0.35">
      <c r="A20" s="8" t="s">
        <v>70</v>
      </c>
      <c r="B20" s="5" t="s">
        <v>71</v>
      </c>
      <c r="C20" s="7">
        <v>13406</v>
      </c>
      <c r="D20" s="8">
        <v>5150</v>
      </c>
      <c r="E20" s="8">
        <v>8748.1299999999992</v>
      </c>
      <c r="F20" s="8">
        <v>5150</v>
      </c>
      <c r="G20" s="8">
        <v>291.65699999999998</v>
      </c>
      <c r="H20" s="8">
        <v>5314</v>
      </c>
      <c r="I20" s="8">
        <v>45.683</v>
      </c>
      <c r="J20" s="8">
        <v>5314</v>
      </c>
      <c r="K20" s="22">
        <v>0.44700000000000001</v>
      </c>
      <c r="L20" s="8">
        <v>101</v>
      </c>
      <c r="M20" s="8">
        <v>71.593999999999994</v>
      </c>
      <c r="N20" s="8">
        <v>101</v>
      </c>
      <c r="O20" s="8">
        <v>0.60399999999999998</v>
      </c>
      <c r="P20" s="8" t="s">
        <v>199</v>
      </c>
    </row>
    <row r="21" spans="1:16" x14ac:dyDescent="0.35">
      <c r="A21" s="8" t="s">
        <v>194</v>
      </c>
      <c r="B21" s="5" t="s">
        <v>73</v>
      </c>
      <c r="C21" s="7">
        <v>0.98924730000000005</v>
      </c>
      <c r="D21" s="8">
        <v>5146</v>
      </c>
      <c r="E21" s="8">
        <v>0.876</v>
      </c>
      <c r="F21" s="8">
        <v>5150</v>
      </c>
      <c r="G21" s="8">
        <v>1.1080000000000001</v>
      </c>
      <c r="H21" s="8">
        <v>5268</v>
      </c>
      <c r="I21" s="8">
        <v>0.72899999999999998</v>
      </c>
      <c r="J21" s="8">
        <v>5314</v>
      </c>
      <c r="K21" s="23" t="s">
        <v>193</v>
      </c>
      <c r="L21" s="8">
        <v>101</v>
      </c>
      <c r="M21" s="8">
        <v>0.91100000000000003</v>
      </c>
      <c r="N21" s="8">
        <v>101</v>
      </c>
      <c r="O21" s="8">
        <v>3.9220000000000002</v>
      </c>
      <c r="P21" s="8" t="s">
        <v>199</v>
      </c>
    </row>
    <row r="22" spans="1:16" x14ac:dyDescent="0.35">
      <c r="A22" s="8" t="s">
        <v>86</v>
      </c>
      <c r="B22" s="5" t="s">
        <v>87</v>
      </c>
      <c r="C22" s="7">
        <v>-0.30860670000000001</v>
      </c>
      <c r="D22" s="8">
        <v>5146</v>
      </c>
      <c r="E22" s="8">
        <v>0.58199999999999996</v>
      </c>
      <c r="F22" s="8">
        <v>5150</v>
      </c>
      <c r="G22" s="8">
        <v>0.13400000000000001</v>
      </c>
      <c r="H22" s="8">
        <v>5260</v>
      </c>
      <c r="I22" s="8">
        <v>0.35199999999999998</v>
      </c>
      <c r="J22" s="8">
        <v>5314</v>
      </c>
      <c r="K22" s="8">
        <v>3.1E-2</v>
      </c>
      <c r="L22" s="8">
        <v>101</v>
      </c>
      <c r="M22" s="8">
        <v>0.68400000000000005</v>
      </c>
      <c r="N22" s="8">
        <v>101</v>
      </c>
      <c r="O22" s="8">
        <v>0.105</v>
      </c>
      <c r="P22" s="8" t="s">
        <v>199</v>
      </c>
    </row>
    <row r="23" spans="1:16" x14ac:dyDescent="0.35">
      <c r="A23" s="8" t="s">
        <v>88</v>
      </c>
      <c r="B23" s="5" t="s">
        <v>89</v>
      </c>
      <c r="C23" s="7">
        <v>-8</v>
      </c>
      <c r="D23" s="8">
        <v>5150</v>
      </c>
      <c r="E23" s="8">
        <v>13.949</v>
      </c>
      <c r="F23" s="8">
        <v>5150</v>
      </c>
      <c r="G23" s="8">
        <v>4.0030000000000001</v>
      </c>
      <c r="H23" s="8">
        <v>5314</v>
      </c>
      <c r="I23" s="8">
        <v>27.314</v>
      </c>
      <c r="J23" s="8">
        <v>5314</v>
      </c>
      <c r="K23" s="8">
        <v>3.5990000000000002</v>
      </c>
      <c r="L23" s="8">
        <v>101</v>
      </c>
      <c r="M23" s="8">
        <v>14.930999999999999</v>
      </c>
      <c r="N23" s="8">
        <v>101</v>
      </c>
      <c r="O23" s="8">
        <v>3.149</v>
      </c>
      <c r="P23" s="8" t="s">
        <v>199</v>
      </c>
    </row>
    <row r="24" spans="1:16" x14ac:dyDescent="0.35">
      <c r="A24" s="8" t="s">
        <v>90</v>
      </c>
      <c r="B24" s="5" t="s">
        <v>91</v>
      </c>
      <c r="C24" s="7">
        <v>0.43939689999999998</v>
      </c>
      <c r="D24" s="8">
        <v>5150</v>
      </c>
      <c r="E24" s="8">
        <v>0.77800000000000002</v>
      </c>
      <c r="F24" s="8">
        <v>5150</v>
      </c>
      <c r="G24" s="8">
        <v>0.16700000000000001</v>
      </c>
      <c r="H24" s="8">
        <v>5314</v>
      </c>
      <c r="I24" s="8">
        <v>0.499</v>
      </c>
      <c r="J24" s="8">
        <v>5314</v>
      </c>
      <c r="K24" s="8">
        <v>4.2000000000000003E-2</v>
      </c>
      <c r="L24" s="8">
        <v>101</v>
      </c>
      <c r="M24" s="8">
        <v>0.876</v>
      </c>
      <c r="N24" s="8">
        <v>101</v>
      </c>
      <c r="O24" s="8">
        <v>0.107</v>
      </c>
      <c r="P24" s="8" t="s">
        <v>199</v>
      </c>
    </row>
    <row r="25" spans="1:16" x14ac:dyDescent="0.35">
      <c r="A25" s="8" t="s">
        <v>102</v>
      </c>
      <c r="B25" s="5" t="s">
        <v>103</v>
      </c>
      <c r="C25" s="7">
        <v>20.487130000000001</v>
      </c>
      <c r="D25" s="8">
        <v>5150</v>
      </c>
      <c r="E25" s="8">
        <v>11.635999999999999</v>
      </c>
      <c r="F25" s="8">
        <v>5150</v>
      </c>
      <c r="G25" s="8">
        <v>11.936999999999999</v>
      </c>
      <c r="H25" s="8">
        <v>5314</v>
      </c>
      <c r="I25" s="8">
        <v>8.3339999999999996</v>
      </c>
      <c r="J25" s="8">
        <v>5314</v>
      </c>
      <c r="K25" s="22">
        <v>5.99</v>
      </c>
      <c r="L25" s="8">
        <v>101</v>
      </c>
      <c r="M25" s="8">
        <v>3.16</v>
      </c>
      <c r="N25" s="8">
        <v>101</v>
      </c>
      <c r="O25" s="8">
        <v>3.3580000000000001</v>
      </c>
      <c r="P25" s="8" t="s">
        <v>199</v>
      </c>
    </row>
    <row r="26" spans="1:16" x14ac:dyDescent="0.35">
      <c r="A26" s="8" t="s">
        <v>104</v>
      </c>
      <c r="B26" s="5" t="s">
        <v>105</v>
      </c>
      <c r="C26" s="7">
        <v>272</v>
      </c>
      <c r="D26" s="8">
        <v>5150</v>
      </c>
      <c r="E26" s="8">
        <v>76.846999999999994</v>
      </c>
      <c r="F26" s="8">
        <v>5150</v>
      </c>
      <c r="G26" s="8">
        <v>68.748999999999995</v>
      </c>
      <c r="H26" s="8">
        <v>5314</v>
      </c>
      <c r="I26" s="8">
        <v>16.617000000000001</v>
      </c>
      <c r="J26" s="8">
        <v>5314</v>
      </c>
      <c r="K26" s="8">
        <v>9.6300000000000008</v>
      </c>
      <c r="L26" s="8">
        <v>101</v>
      </c>
      <c r="M26" s="8">
        <v>5.4950000000000001</v>
      </c>
      <c r="N26" s="8">
        <v>101</v>
      </c>
      <c r="O26" s="8">
        <v>5.6840000000000002</v>
      </c>
      <c r="P26" s="8" t="s">
        <v>199</v>
      </c>
    </row>
    <row r="27" spans="1:16" x14ac:dyDescent="0.35">
      <c r="A27" s="8" t="s">
        <v>109</v>
      </c>
      <c r="B27" s="5" t="s">
        <v>110</v>
      </c>
      <c r="C27" s="7">
        <v>53.302079999999997</v>
      </c>
      <c r="D27" s="8">
        <v>5150</v>
      </c>
      <c r="E27" s="8">
        <v>6.5229999999999997</v>
      </c>
      <c r="F27" s="8">
        <v>5150</v>
      </c>
      <c r="G27" s="8">
        <v>6.03</v>
      </c>
      <c r="H27" s="8">
        <v>3516</v>
      </c>
      <c r="I27" s="8">
        <v>8.3989999999999991</v>
      </c>
      <c r="J27" s="8">
        <v>3316</v>
      </c>
      <c r="K27" s="8">
        <v>7.6920000000000002</v>
      </c>
      <c r="L27" s="8">
        <v>101</v>
      </c>
      <c r="M27" s="8">
        <v>5.0439999999999996</v>
      </c>
      <c r="N27" s="8">
        <v>101</v>
      </c>
      <c r="O27" s="8">
        <v>4.9829999999999997</v>
      </c>
      <c r="P27" s="8" t="s">
        <v>199</v>
      </c>
    </row>
    <row r="28" spans="1:16" x14ac:dyDescent="0.35">
      <c r="A28" s="8" t="s">
        <v>111</v>
      </c>
      <c r="B28" s="5" t="s">
        <v>112</v>
      </c>
      <c r="C28" s="7">
        <v>2358.13</v>
      </c>
      <c r="D28" s="8">
        <v>5150</v>
      </c>
      <c r="E28" s="8">
        <v>0.95699999999999996</v>
      </c>
      <c r="F28" s="8">
        <v>5150</v>
      </c>
      <c r="G28" s="8">
        <v>-0.20200000000000001</v>
      </c>
      <c r="H28" s="8">
        <v>5314</v>
      </c>
      <c r="I28" s="8">
        <v>0.77</v>
      </c>
      <c r="J28" s="8">
        <v>5314</v>
      </c>
      <c r="K28" s="8">
        <v>0.13400000000000001</v>
      </c>
      <c r="L28" s="8">
        <v>101</v>
      </c>
      <c r="M28" s="8">
        <v>0.99399999999999999</v>
      </c>
      <c r="N28" s="8">
        <v>101</v>
      </c>
      <c r="O28" s="8">
        <v>9.9000000000000005E-2</v>
      </c>
      <c r="P28" s="8" t="s">
        <v>199</v>
      </c>
    </row>
    <row r="29" spans="1:16" x14ac:dyDescent="0.35">
      <c r="A29" s="8" t="s">
        <v>113</v>
      </c>
      <c r="B29" s="5" t="s">
        <v>114</v>
      </c>
      <c r="C29" s="7">
        <v>0.99999959999999999</v>
      </c>
      <c r="D29" s="8">
        <v>5150</v>
      </c>
      <c r="E29" s="8">
        <v>2094.732</v>
      </c>
      <c r="F29" s="8">
        <v>5150</v>
      </c>
      <c r="G29" s="8">
        <v>-51.250999999999998</v>
      </c>
      <c r="H29" s="8">
        <v>5314</v>
      </c>
      <c r="I29" s="8">
        <v>7.28</v>
      </c>
      <c r="J29" s="8">
        <v>5314</v>
      </c>
      <c r="K29" s="8">
        <v>0.41899999999999998</v>
      </c>
      <c r="L29" s="8">
        <v>101</v>
      </c>
      <c r="M29" s="8">
        <v>18.535</v>
      </c>
      <c r="N29" s="8">
        <v>101</v>
      </c>
      <c r="O29" s="8">
        <v>0.21199999999999999</v>
      </c>
      <c r="P29" s="8" t="s">
        <v>199</v>
      </c>
    </row>
    <row r="30" spans="1:16" x14ac:dyDescent="0.35">
      <c r="A30" s="8" t="s">
        <v>115</v>
      </c>
      <c r="B30" s="5" t="s">
        <v>116</v>
      </c>
      <c r="C30" s="7">
        <v>53.391629999999999</v>
      </c>
      <c r="D30" s="8">
        <v>5150</v>
      </c>
      <c r="E30" s="8">
        <v>19.425000000000001</v>
      </c>
      <c r="F30" s="8">
        <v>5150</v>
      </c>
      <c r="G30" s="8">
        <v>15.289</v>
      </c>
      <c r="H30" s="8">
        <v>5314</v>
      </c>
      <c r="I30" s="8">
        <v>2.242</v>
      </c>
      <c r="J30" s="8">
        <v>5314</v>
      </c>
      <c r="K30" s="8">
        <v>1.1259999999999999</v>
      </c>
      <c r="L30" s="8">
        <v>101</v>
      </c>
      <c r="M30" s="8">
        <v>1.214</v>
      </c>
      <c r="N30" s="8">
        <v>101</v>
      </c>
      <c r="O30" s="8">
        <v>1.21</v>
      </c>
      <c r="P30" s="8" t="s">
        <v>199</v>
      </c>
    </row>
    <row r="31" spans="1:16" x14ac:dyDescent="0.35">
      <c r="A31" s="8" t="s">
        <v>117</v>
      </c>
      <c r="B31" s="5" t="s">
        <v>118</v>
      </c>
      <c r="C31" s="7">
        <v>45.333329999999997</v>
      </c>
      <c r="D31" s="8">
        <v>5150</v>
      </c>
      <c r="E31" s="8">
        <v>12.808</v>
      </c>
      <c r="F31" s="8">
        <v>5150</v>
      </c>
      <c r="G31" s="8">
        <v>11.458</v>
      </c>
      <c r="H31" s="8">
        <v>5314</v>
      </c>
      <c r="I31" s="8">
        <v>1.385</v>
      </c>
      <c r="J31" s="8">
        <v>5314</v>
      </c>
      <c r="K31" s="8">
        <v>0.80300000000000005</v>
      </c>
      <c r="L31" s="8">
        <v>101</v>
      </c>
      <c r="M31" s="8">
        <v>0.91600000000000004</v>
      </c>
      <c r="N31" s="8">
        <v>101</v>
      </c>
      <c r="O31" s="8">
        <v>0.94699999999999995</v>
      </c>
      <c r="P31" s="8" t="s">
        <v>199</v>
      </c>
    </row>
    <row r="32" spans="1:16" x14ac:dyDescent="0.35">
      <c r="A32" s="8" t="s">
        <v>119</v>
      </c>
      <c r="B32" s="5" t="s">
        <v>120</v>
      </c>
      <c r="C32" s="7">
        <v>0.75941959999999997</v>
      </c>
      <c r="D32" s="8">
        <v>5146</v>
      </c>
      <c r="E32" s="8">
        <v>0.90300000000000002</v>
      </c>
      <c r="F32" s="8">
        <v>5150</v>
      </c>
      <c r="G32" s="8">
        <v>0.23799999999999999</v>
      </c>
      <c r="H32" s="8">
        <v>5240</v>
      </c>
      <c r="I32" s="8">
        <v>0.879</v>
      </c>
      <c r="J32" s="8">
        <v>5306</v>
      </c>
      <c r="K32" s="8">
        <v>-5.0999999999999997E-2</v>
      </c>
      <c r="L32" s="8">
        <v>101</v>
      </c>
      <c r="M32" s="8">
        <v>1.159</v>
      </c>
      <c r="N32" s="8">
        <v>101</v>
      </c>
      <c r="O32" s="8">
        <v>0.13500000000000001</v>
      </c>
      <c r="P32" s="8" t="s">
        <v>199</v>
      </c>
    </row>
    <row r="33" spans="1:16" x14ac:dyDescent="0.35">
      <c r="A33" s="8" t="s">
        <v>121</v>
      </c>
      <c r="B33" s="5" t="s">
        <v>122</v>
      </c>
      <c r="C33" s="7">
        <v>0.74891129999999995</v>
      </c>
      <c r="D33" s="8">
        <v>5146</v>
      </c>
      <c r="E33" s="8">
        <v>0.89300000000000002</v>
      </c>
      <c r="F33" s="8">
        <v>5150</v>
      </c>
      <c r="G33" s="8">
        <v>0.245</v>
      </c>
      <c r="H33" s="8">
        <v>5268</v>
      </c>
      <c r="I33" s="8">
        <v>0.65100000000000002</v>
      </c>
      <c r="J33" s="8">
        <v>5314</v>
      </c>
      <c r="K33" s="8">
        <v>8.1000000000000003E-2</v>
      </c>
      <c r="L33" s="8">
        <v>101</v>
      </c>
      <c r="M33" s="8">
        <v>0.93300000000000005</v>
      </c>
      <c r="N33" s="8">
        <v>101</v>
      </c>
      <c r="O33" s="8">
        <v>0.16600000000000001</v>
      </c>
      <c r="P33" s="8" t="s">
        <v>199</v>
      </c>
    </row>
    <row r="34" spans="1:16" x14ac:dyDescent="0.35">
      <c r="A34" s="8" t="s">
        <v>125</v>
      </c>
      <c r="B34" s="5" t="s">
        <v>126</v>
      </c>
      <c r="C34" s="7">
        <v>0.71250000000000002</v>
      </c>
      <c r="D34" s="8">
        <v>5150</v>
      </c>
      <c r="E34" s="8">
        <v>0.626</v>
      </c>
      <c r="F34" s="8">
        <v>5150</v>
      </c>
      <c r="G34" s="8">
        <v>3.7389999999999999</v>
      </c>
      <c r="H34" s="8">
        <v>5314</v>
      </c>
      <c r="I34" s="8">
        <v>0.72799999999999998</v>
      </c>
      <c r="J34" s="8">
        <v>5314</v>
      </c>
      <c r="K34" s="24">
        <v>-11605060387177</v>
      </c>
      <c r="L34" s="8">
        <v>101</v>
      </c>
      <c r="M34" s="8">
        <v>0.57399999999999995</v>
      </c>
      <c r="N34" s="8">
        <v>101</v>
      </c>
      <c r="O34" s="8">
        <v>0.39400000000000002</v>
      </c>
      <c r="P34" s="8" t="s">
        <v>199</v>
      </c>
    </row>
    <row r="35" spans="1:16" x14ac:dyDescent="0.35">
      <c r="A35" s="8" t="s">
        <v>132</v>
      </c>
      <c r="B35" s="5" t="s">
        <v>133</v>
      </c>
      <c r="C35" s="7">
        <v>0.68752089999999999</v>
      </c>
      <c r="D35" s="8">
        <v>5146</v>
      </c>
      <c r="E35" s="8">
        <v>0.33600000000000002</v>
      </c>
      <c r="F35" s="8">
        <v>5150</v>
      </c>
      <c r="G35" s="8">
        <v>1.18</v>
      </c>
      <c r="H35" s="8">
        <v>5266</v>
      </c>
      <c r="I35" s="8">
        <v>0.76</v>
      </c>
      <c r="J35" s="8">
        <v>5314</v>
      </c>
      <c r="K35" s="8">
        <v>1.359</v>
      </c>
      <c r="L35" s="8">
        <v>101</v>
      </c>
      <c r="M35" s="8">
        <v>0.313</v>
      </c>
      <c r="N35" s="8">
        <v>101</v>
      </c>
      <c r="O35" s="8">
        <v>1.2949999999999999</v>
      </c>
      <c r="P35" s="8" t="s">
        <v>199</v>
      </c>
    </row>
    <row r="36" spans="1:16" x14ac:dyDescent="0.35">
      <c r="A36" s="8" t="s">
        <v>136</v>
      </c>
      <c r="B36" s="5" t="s">
        <v>137</v>
      </c>
      <c r="C36" s="7">
        <v>-0.43231120000000001</v>
      </c>
      <c r="D36" s="8">
        <v>5146</v>
      </c>
      <c r="E36" s="8">
        <v>0.80700000000000005</v>
      </c>
      <c r="F36" s="8">
        <v>5150</v>
      </c>
      <c r="G36" s="8">
        <v>0.17899999999999999</v>
      </c>
      <c r="H36" s="8">
        <v>5260</v>
      </c>
      <c r="I36" s="8">
        <v>0.40400000000000003</v>
      </c>
      <c r="J36" s="8">
        <v>5314</v>
      </c>
      <c r="K36" s="8">
        <v>3.4000000000000002E-2</v>
      </c>
      <c r="L36" s="8">
        <v>101</v>
      </c>
      <c r="M36" s="8">
        <v>0.77400000000000002</v>
      </c>
      <c r="N36" s="8">
        <v>101</v>
      </c>
      <c r="O36" s="8">
        <v>4.9000000000000002E-2</v>
      </c>
      <c r="P36" s="8" t="s">
        <v>199</v>
      </c>
    </row>
    <row r="37" spans="1:16" x14ac:dyDescent="0.35">
      <c r="A37" s="8" t="s">
        <v>138</v>
      </c>
      <c r="B37" s="5" t="s">
        <v>139</v>
      </c>
      <c r="C37" s="7">
        <v>-133.6</v>
      </c>
      <c r="D37" s="8">
        <v>5150</v>
      </c>
      <c r="E37" s="8">
        <v>903.16499999999996</v>
      </c>
      <c r="F37" s="8">
        <v>5150</v>
      </c>
      <c r="G37" s="8">
        <v>52.116999999999997</v>
      </c>
      <c r="H37" s="8">
        <v>5314</v>
      </c>
      <c r="I37" s="8">
        <v>1.2569999999999999</v>
      </c>
      <c r="J37" s="8">
        <v>5314</v>
      </c>
      <c r="K37" s="8">
        <v>2.8000000000000001E-2</v>
      </c>
      <c r="L37" s="8">
        <v>101</v>
      </c>
      <c r="M37" s="8">
        <v>3.1720000000000002</v>
      </c>
      <c r="N37" s="8">
        <v>101</v>
      </c>
      <c r="O37" s="8">
        <v>0.10199999999999999</v>
      </c>
      <c r="P37" s="8" t="s">
        <v>199</v>
      </c>
    </row>
    <row r="38" spans="1:16" x14ac:dyDescent="0.35">
      <c r="A38" s="8" t="s">
        <v>140</v>
      </c>
      <c r="B38" s="5" t="s">
        <v>141</v>
      </c>
      <c r="C38" s="7">
        <v>71.647279999999995</v>
      </c>
      <c r="D38" s="8">
        <v>5150</v>
      </c>
      <c r="E38" s="8">
        <v>37.223999999999997</v>
      </c>
      <c r="F38" s="8">
        <v>5150</v>
      </c>
      <c r="G38" s="8">
        <v>33.232999999999997</v>
      </c>
      <c r="H38" s="8">
        <v>5314</v>
      </c>
      <c r="I38" s="8">
        <v>5.734</v>
      </c>
      <c r="J38" s="8">
        <v>5314</v>
      </c>
      <c r="K38" s="8">
        <v>3.472</v>
      </c>
      <c r="L38" s="8">
        <v>101</v>
      </c>
      <c r="M38" s="8">
        <v>2.7149999999999999</v>
      </c>
      <c r="N38" s="8">
        <v>101</v>
      </c>
      <c r="O38" s="8">
        <v>2.7080000000000002</v>
      </c>
      <c r="P38" s="8" t="s">
        <v>199</v>
      </c>
    </row>
    <row r="39" spans="1:16" x14ac:dyDescent="0.35">
      <c r="A39" s="8" t="s">
        <v>142</v>
      </c>
      <c r="B39" s="5" t="s">
        <v>143</v>
      </c>
      <c r="C39" s="7">
        <v>666.26120000000003</v>
      </c>
      <c r="D39" s="8">
        <v>5150</v>
      </c>
      <c r="E39" s="8">
        <v>188.23500000000001</v>
      </c>
      <c r="F39" s="8">
        <v>5150</v>
      </c>
      <c r="G39" s="8">
        <v>168.4</v>
      </c>
      <c r="H39" s="8">
        <v>5314</v>
      </c>
      <c r="I39" s="8">
        <v>57.561999999999998</v>
      </c>
      <c r="J39" s="8">
        <v>5314</v>
      </c>
      <c r="K39" s="8">
        <v>33.36</v>
      </c>
      <c r="L39" s="8">
        <v>101</v>
      </c>
      <c r="M39" s="8">
        <v>13.46</v>
      </c>
      <c r="N39" s="8">
        <v>101</v>
      </c>
      <c r="O39" s="8">
        <v>13.923</v>
      </c>
      <c r="P39" s="8" t="s">
        <v>199</v>
      </c>
    </row>
    <row r="40" spans="1:16" x14ac:dyDescent="0.35">
      <c r="A40" s="8" t="s">
        <v>150</v>
      </c>
      <c r="B40" s="5" t="s">
        <v>151</v>
      </c>
      <c r="C40" s="7">
        <v>0.4035088</v>
      </c>
      <c r="D40" s="8">
        <v>5150</v>
      </c>
      <c r="E40" s="8">
        <v>0.624</v>
      </c>
      <c r="F40" s="8">
        <v>5150</v>
      </c>
      <c r="G40" s="8">
        <v>3.0070000000000001</v>
      </c>
      <c r="H40" s="8">
        <v>5314</v>
      </c>
      <c r="I40" s="8">
        <v>0.39600000000000002</v>
      </c>
      <c r="J40" s="8">
        <v>5314</v>
      </c>
      <c r="K40" s="24">
        <v>-82630075844456.797</v>
      </c>
      <c r="L40" s="8">
        <v>101</v>
      </c>
      <c r="M40" s="8">
        <v>0.751</v>
      </c>
      <c r="N40" s="8">
        <v>101</v>
      </c>
      <c r="O40" s="8">
        <v>-2.9790000000000001</v>
      </c>
      <c r="P40" s="8" t="s">
        <v>199</v>
      </c>
    </row>
    <row r="41" spans="1:16" x14ac:dyDescent="0.35">
      <c r="A41" s="8" t="s">
        <v>152</v>
      </c>
      <c r="B41" s="5" t="s">
        <v>153</v>
      </c>
      <c r="C41" s="7">
        <v>13.079739999999999</v>
      </c>
      <c r="D41" s="8">
        <v>5150</v>
      </c>
      <c r="E41" s="8">
        <v>2.8460000000000001</v>
      </c>
      <c r="F41" s="8">
        <v>5150</v>
      </c>
      <c r="G41" s="8">
        <v>2.6709999999999998</v>
      </c>
      <c r="H41" s="8">
        <v>3516</v>
      </c>
      <c r="I41" s="8">
        <v>5.4260000000000002</v>
      </c>
      <c r="J41" s="8">
        <v>3316</v>
      </c>
      <c r="K41" s="8">
        <v>4.4909999999999997</v>
      </c>
      <c r="L41" s="8">
        <v>101</v>
      </c>
      <c r="M41" s="8">
        <v>2.8639999999999999</v>
      </c>
      <c r="N41" s="8">
        <v>101</v>
      </c>
      <c r="O41" s="8">
        <v>2.859</v>
      </c>
      <c r="P41" s="8" t="s">
        <v>199</v>
      </c>
    </row>
    <row r="42" spans="1:16" x14ac:dyDescent="0.35">
      <c r="A42" s="8" t="s">
        <v>154</v>
      </c>
      <c r="B42" s="5" t="s">
        <v>155</v>
      </c>
      <c r="C42" s="7">
        <v>0.5964912</v>
      </c>
      <c r="D42" s="8">
        <v>5150</v>
      </c>
      <c r="E42" s="8">
        <v>0.376</v>
      </c>
      <c r="F42" s="8">
        <v>5150</v>
      </c>
      <c r="G42" s="8">
        <v>-2.0070000000000001</v>
      </c>
      <c r="H42" s="8">
        <v>5314</v>
      </c>
      <c r="I42" s="8">
        <v>0.60399999999999998</v>
      </c>
      <c r="J42" s="8">
        <v>5314</v>
      </c>
      <c r="K42" s="24">
        <v>82630075844457.797</v>
      </c>
      <c r="L42" s="8">
        <v>101</v>
      </c>
      <c r="M42" s="8">
        <v>0.249</v>
      </c>
      <c r="N42" s="8">
        <v>101</v>
      </c>
      <c r="O42" s="8">
        <v>3.9790000000000001</v>
      </c>
      <c r="P42" s="8" t="s">
        <v>199</v>
      </c>
    </row>
    <row r="43" spans="1:16" x14ac:dyDescent="0.35">
      <c r="A43" s="8" t="s">
        <v>158</v>
      </c>
      <c r="B43" s="5" t="s">
        <v>159</v>
      </c>
      <c r="C43" s="7">
        <v>-0.33882259999999997</v>
      </c>
      <c r="D43" s="8">
        <v>5146</v>
      </c>
      <c r="E43" s="8">
        <v>0.67900000000000005</v>
      </c>
      <c r="F43" s="8">
        <v>5150</v>
      </c>
      <c r="G43" s="8">
        <v>0.16300000000000001</v>
      </c>
      <c r="H43" s="8">
        <v>5260</v>
      </c>
      <c r="I43" s="8">
        <v>0.39</v>
      </c>
      <c r="J43" s="8">
        <v>5314</v>
      </c>
      <c r="K43" s="8">
        <v>3.5000000000000003E-2</v>
      </c>
      <c r="L43" s="8">
        <v>101</v>
      </c>
      <c r="M43" s="8">
        <v>0.75</v>
      </c>
      <c r="N43" s="8">
        <v>101</v>
      </c>
      <c r="O43" s="8">
        <v>0.112</v>
      </c>
      <c r="P43" s="8" t="s">
        <v>199</v>
      </c>
    </row>
    <row r="44" spans="1:16" x14ac:dyDescent="0.35">
      <c r="A44" s="8" t="s">
        <v>160</v>
      </c>
      <c r="B44" s="5" t="s">
        <v>161</v>
      </c>
      <c r="C44" s="7">
        <v>-1.1000000000000001</v>
      </c>
      <c r="D44" s="8">
        <v>5150</v>
      </c>
      <c r="E44" s="8">
        <v>2.08</v>
      </c>
      <c r="F44" s="8">
        <v>5150</v>
      </c>
      <c r="G44" s="8">
        <v>0.56999999999999995</v>
      </c>
      <c r="H44" s="8">
        <v>5314</v>
      </c>
      <c r="I44" s="8">
        <v>3.69</v>
      </c>
      <c r="J44" s="8">
        <v>5314</v>
      </c>
      <c r="K44" s="8">
        <v>0.42799999999999999</v>
      </c>
      <c r="L44" s="8">
        <v>101</v>
      </c>
      <c r="M44" s="8">
        <v>2.2010000000000001</v>
      </c>
      <c r="N44" s="8">
        <v>101</v>
      </c>
      <c r="O44" s="8">
        <v>0.39300000000000002</v>
      </c>
      <c r="P44" s="8" t="s">
        <v>199</v>
      </c>
    </row>
    <row r="45" spans="1:16" x14ac:dyDescent="0.35">
      <c r="A45" s="8" t="s">
        <v>166</v>
      </c>
      <c r="B45" s="5" t="s">
        <v>167</v>
      </c>
      <c r="C45" s="7">
        <v>17104</v>
      </c>
      <c r="D45" s="8">
        <v>5150</v>
      </c>
      <c r="E45" s="8">
        <v>2553.0630000000001</v>
      </c>
      <c r="F45" s="8">
        <v>5150</v>
      </c>
      <c r="G45" s="8">
        <v>1972.6030000000001</v>
      </c>
      <c r="H45" s="8">
        <v>5314</v>
      </c>
      <c r="I45" s="8">
        <v>47.226999999999997</v>
      </c>
      <c r="J45" s="8">
        <v>5314</v>
      </c>
      <c r="K45" s="8">
        <v>16.613</v>
      </c>
      <c r="L45" s="8">
        <v>101</v>
      </c>
      <c r="M45" s="8">
        <v>11.238</v>
      </c>
      <c r="N45" s="8">
        <v>101</v>
      </c>
      <c r="O45" s="8">
        <v>11.125999999999999</v>
      </c>
      <c r="P45" s="8" t="s">
        <v>199</v>
      </c>
    </row>
    <row r="46" spans="1:16" x14ac:dyDescent="0.35">
      <c r="A46" s="8" t="s">
        <v>180</v>
      </c>
      <c r="B46" s="19" t="s">
        <v>181</v>
      </c>
      <c r="C46" s="7">
        <v>0.12962960000000001</v>
      </c>
      <c r="D46" s="8">
        <v>5150</v>
      </c>
      <c r="E46" s="8">
        <v>0.23</v>
      </c>
      <c r="F46" s="8">
        <v>5150</v>
      </c>
      <c r="G46" s="8">
        <v>0.24399999999999999</v>
      </c>
      <c r="H46" s="8">
        <v>5314</v>
      </c>
      <c r="I46" s="8">
        <v>4.4999999999999998E-2</v>
      </c>
      <c r="J46" s="8">
        <v>5314</v>
      </c>
      <c r="K46" s="8">
        <v>8.9999999999999993E-3</v>
      </c>
      <c r="L46" s="8">
        <v>101</v>
      </c>
      <c r="M46" s="8">
        <v>0.223</v>
      </c>
      <c r="N46" s="8">
        <v>101</v>
      </c>
      <c r="O46" s="8">
        <v>6.7000000000000004E-2</v>
      </c>
      <c r="P46" s="8" t="s">
        <v>199</v>
      </c>
    </row>
    <row r="47" spans="1:16" x14ac:dyDescent="0.35">
      <c r="B47" s="20"/>
    </row>
  </sheetData>
  <conditionalFormatting sqref="C34:C1048576 C1:C32">
    <cfRule type="duplicateValues" dxfId="10" priority="19"/>
  </conditionalFormatting>
  <conditionalFormatting sqref="E2:E46 G2:G46">
    <cfRule type="cellIs" dxfId="9" priority="18" operator="equal">
      <formula>"Inf"</formula>
    </cfRule>
  </conditionalFormatting>
  <conditionalFormatting sqref="D1:D46 F2:F46">
    <cfRule type="cellIs" dxfId="8" priority="17" operator="lessThan">
      <formula>4892</formula>
    </cfRule>
  </conditionalFormatting>
  <conditionalFormatting sqref="I2:I46">
    <cfRule type="cellIs" dxfId="7" priority="14" operator="equal">
      <formula>"Inf"</formula>
    </cfRule>
  </conditionalFormatting>
  <conditionalFormatting sqref="H2:H46">
    <cfRule type="cellIs" dxfId="6" priority="13" operator="lessThan">
      <formula>5048</formula>
    </cfRule>
  </conditionalFormatting>
  <conditionalFormatting sqref="J2:J46">
    <cfRule type="cellIs" dxfId="5" priority="12" operator="lessThan">
      <formula>5048</formula>
    </cfRule>
  </conditionalFormatting>
  <conditionalFormatting sqref="K2:K46">
    <cfRule type="cellIs" dxfId="4" priority="11" operator="equal">
      <formula>"Inf"</formula>
    </cfRule>
  </conditionalFormatting>
  <conditionalFormatting sqref="M2:M46">
    <cfRule type="cellIs" dxfId="3" priority="7" operator="equal">
      <formula>"Inf"</formula>
    </cfRule>
  </conditionalFormatting>
  <conditionalFormatting sqref="O2:O46">
    <cfRule type="cellIs" dxfId="2" priority="5" operator="equal">
      <formula>"Inf"</formula>
    </cfRule>
  </conditionalFormatting>
  <conditionalFormatting sqref="L2:L46">
    <cfRule type="cellIs" dxfId="1" priority="4" operator="lessThan">
      <formula>96</formula>
    </cfRule>
  </conditionalFormatting>
  <conditionalFormatting sqref="N2:N46">
    <cfRule type="cellIs" dxfId="0" priority="3" operator="lessThan">
      <formula>96</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664F10-DADC-4D3C-8593-F704F473BEC6}">
  <dimension ref="A1:F152"/>
  <sheetViews>
    <sheetView tabSelected="1" topLeftCell="A91" zoomScale="80" zoomScaleNormal="80" workbookViewId="0">
      <selection activeCell="D98" sqref="D98"/>
    </sheetView>
  </sheetViews>
  <sheetFormatPr defaultRowHeight="15.5" x14ac:dyDescent="0.35"/>
  <cols>
    <col min="1" max="1" width="41" style="26" customWidth="1"/>
    <col min="2" max="2" width="42.1796875" style="26" customWidth="1"/>
    <col min="3" max="3" width="47.08984375" style="41" customWidth="1"/>
    <col min="4" max="4" width="44.6328125" style="27" customWidth="1"/>
    <col min="5" max="5" width="17.36328125" style="54" customWidth="1"/>
    <col min="6" max="6" width="18.08984375" style="26" customWidth="1"/>
    <col min="7" max="7" width="12.08984375" style="26" customWidth="1"/>
    <col min="8" max="16384" width="8.7265625" style="26"/>
  </cols>
  <sheetData>
    <row r="1" spans="1:6" x14ac:dyDescent="0.35">
      <c r="A1" s="43" t="s">
        <v>216</v>
      </c>
      <c r="B1" s="48"/>
      <c r="C1" s="49" t="s">
        <v>223</v>
      </c>
    </row>
    <row r="2" spans="1:6" x14ac:dyDescent="0.35">
      <c r="A2" s="44" t="s">
        <v>217</v>
      </c>
      <c r="C2" s="50" t="s">
        <v>219</v>
      </c>
    </row>
    <row r="3" spans="1:6" x14ac:dyDescent="0.35">
      <c r="A3" s="44" t="s">
        <v>218</v>
      </c>
      <c r="B3" s="45"/>
      <c r="C3" s="51" t="s">
        <v>220</v>
      </c>
    </row>
    <row r="4" spans="1:6" x14ac:dyDescent="0.35">
      <c r="A4" s="44" t="s">
        <v>224</v>
      </c>
      <c r="B4" s="45"/>
      <c r="C4" s="50" t="s">
        <v>221</v>
      </c>
    </row>
    <row r="5" spans="1:6" x14ac:dyDescent="0.35">
      <c r="A5" s="46" t="s">
        <v>222</v>
      </c>
      <c r="B5" s="47"/>
      <c r="C5" s="52"/>
    </row>
    <row r="6" spans="1:6" x14ac:dyDescent="0.35">
      <c r="C6" s="55"/>
    </row>
    <row r="7" spans="1:6" x14ac:dyDescent="0.35">
      <c r="A7" s="42" t="s">
        <v>211</v>
      </c>
      <c r="B7" s="42" t="s">
        <v>210</v>
      </c>
      <c r="C7" s="42" t="s">
        <v>214</v>
      </c>
      <c r="D7" s="42" t="s">
        <v>225</v>
      </c>
      <c r="E7" s="56"/>
      <c r="F7" s="42"/>
    </row>
    <row r="8" spans="1:6" ht="33.5" customHeight="1" x14ac:dyDescent="0.35">
      <c r="A8" s="57" t="s">
        <v>5</v>
      </c>
      <c r="B8" s="57" t="s">
        <v>231</v>
      </c>
      <c r="C8" s="58"/>
      <c r="D8" s="27" t="s">
        <v>228</v>
      </c>
    </row>
    <row r="9" spans="1:6" ht="37.5" customHeight="1" x14ac:dyDescent="0.35">
      <c r="A9" s="31" t="s">
        <v>7</v>
      </c>
      <c r="B9" s="32"/>
      <c r="C9" s="38" t="s">
        <v>6</v>
      </c>
      <c r="D9" s="27" t="s">
        <v>227</v>
      </c>
    </row>
    <row r="10" spans="1:6" ht="33.5" customHeight="1" x14ac:dyDescent="0.35">
      <c r="A10" s="30" t="s">
        <v>9</v>
      </c>
      <c r="B10" s="30"/>
      <c r="C10" s="39" t="s">
        <v>8</v>
      </c>
      <c r="D10" s="27" t="s">
        <v>228</v>
      </c>
    </row>
    <row r="11" spans="1:6" ht="31.5" customHeight="1" x14ac:dyDescent="0.35">
      <c r="A11" s="57" t="s">
        <v>11</v>
      </c>
      <c r="B11" s="57" t="s">
        <v>232</v>
      </c>
      <c r="C11" s="58"/>
      <c r="D11" s="27" t="s">
        <v>230</v>
      </c>
    </row>
    <row r="12" spans="1:6" ht="31.5" customHeight="1" x14ac:dyDescent="0.35">
      <c r="A12" s="57" t="s">
        <v>13</v>
      </c>
      <c r="B12" s="57" t="s">
        <v>233</v>
      </c>
      <c r="C12" s="58"/>
      <c r="D12" s="27" t="s">
        <v>234</v>
      </c>
    </row>
    <row r="13" spans="1:6" ht="31.5" customHeight="1" x14ac:dyDescent="0.35">
      <c r="A13" s="57" t="s">
        <v>15</v>
      </c>
      <c r="B13" s="57" t="s">
        <v>201</v>
      </c>
      <c r="C13" s="58"/>
      <c r="D13" s="27" t="s">
        <v>229</v>
      </c>
    </row>
    <row r="14" spans="1:6" ht="33.5" customHeight="1" x14ac:dyDescent="0.35">
      <c r="A14" s="28" t="s">
        <v>17</v>
      </c>
      <c r="B14" s="28"/>
      <c r="C14" s="40" t="s">
        <v>16</v>
      </c>
      <c r="D14" s="27" t="s">
        <v>229</v>
      </c>
    </row>
    <row r="15" spans="1:6" ht="33" customHeight="1" x14ac:dyDescent="0.35">
      <c r="A15" s="30" t="s">
        <v>235</v>
      </c>
      <c r="B15" s="33"/>
      <c r="C15" s="39" t="s">
        <v>19</v>
      </c>
      <c r="D15" s="27" t="s">
        <v>236</v>
      </c>
    </row>
    <row r="16" spans="1:6" ht="30.5" customHeight="1" x14ac:dyDescent="0.35">
      <c r="A16" s="57" t="s">
        <v>22</v>
      </c>
      <c r="B16" s="57" t="s">
        <v>231</v>
      </c>
      <c r="C16" s="59"/>
      <c r="D16" s="27" t="s">
        <v>237</v>
      </c>
    </row>
    <row r="17" spans="1:4" ht="33" customHeight="1" x14ac:dyDescent="0.35">
      <c r="A17" s="57" t="s">
        <v>24</v>
      </c>
      <c r="B17" s="57" t="s">
        <v>231</v>
      </c>
      <c r="C17" s="59"/>
      <c r="D17" s="27" t="s">
        <v>237</v>
      </c>
    </row>
    <row r="18" spans="1:4" ht="29" customHeight="1" x14ac:dyDescent="0.35">
      <c r="A18" s="30" t="s">
        <v>26</v>
      </c>
      <c r="B18" s="33"/>
      <c r="C18" s="39" t="s">
        <v>25</v>
      </c>
      <c r="D18" s="27" t="s">
        <v>238</v>
      </c>
    </row>
    <row r="19" spans="1:4" ht="22" customHeight="1" x14ac:dyDescent="0.35">
      <c r="A19" s="30" t="s">
        <v>28</v>
      </c>
      <c r="B19" s="30"/>
      <c r="C19" s="39" t="s">
        <v>27</v>
      </c>
      <c r="D19" s="27" t="s">
        <v>226</v>
      </c>
    </row>
    <row r="20" spans="1:4" ht="35" customHeight="1" x14ac:dyDescent="0.35">
      <c r="A20" s="57" t="s">
        <v>30</v>
      </c>
      <c r="B20" s="57" t="s">
        <v>231</v>
      </c>
      <c r="C20" s="59"/>
      <c r="D20" s="27" t="s">
        <v>239</v>
      </c>
    </row>
    <row r="21" spans="1:4" ht="33.5" customHeight="1" x14ac:dyDescent="0.35">
      <c r="A21" s="31" t="s">
        <v>32</v>
      </c>
      <c r="B21" s="32"/>
      <c r="C21" s="38" t="s">
        <v>31</v>
      </c>
      <c r="D21" s="27" t="s">
        <v>240</v>
      </c>
    </row>
    <row r="22" spans="1:4" ht="37.5" customHeight="1" x14ac:dyDescent="0.35">
      <c r="A22" s="31" t="s">
        <v>34</v>
      </c>
      <c r="B22" s="53"/>
      <c r="C22" s="38" t="s">
        <v>33</v>
      </c>
      <c r="D22" s="27" t="s">
        <v>227</v>
      </c>
    </row>
    <row r="23" spans="1:4" ht="34" customHeight="1" x14ac:dyDescent="0.35">
      <c r="A23" s="57" t="s">
        <v>209</v>
      </c>
      <c r="B23" s="57" t="s">
        <v>37</v>
      </c>
      <c r="C23" s="59"/>
      <c r="D23" s="27" t="s">
        <v>227</v>
      </c>
    </row>
    <row r="24" spans="1:4" ht="34" customHeight="1" x14ac:dyDescent="0.35">
      <c r="A24" s="57" t="s">
        <v>39</v>
      </c>
      <c r="B24" s="57" t="s">
        <v>201</v>
      </c>
      <c r="C24" s="59"/>
      <c r="D24" s="27" t="s">
        <v>241</v>
      </c>
    </row>
    <row r="25" spans="1:4" ht="53" customHeight="1" x14ac:dyDescent="0.35">
      <c r="A25" s="28" t="s">
        <v>41</v>
      </c>
      <c r="B25" s="29"/>
      <c r="C25" s="40" t="s">
        <v>40</v>
      </c>
      <c r="D25" s="27" t="s">
        <v>242</v>
      </c>
    </row>
    <row r="26" spans="1:4" ht="35.5" customHeight="1" x14ac:dyDescent="0.35">
      <c r="A26" s="28" t="s">
        <v>43</v>
      </c>
      <c r="B26" s="29"/>
      <c r="C26" s="40" t="s">
        <v>42</v>
      </c>
      <c r="D26" s="27" t="s">
        <v>242</v>
      </c>
    </row>
    <row r="27" spans="1:4" ht="31" customHeight="1" x14ac:dyDescent="0.35">
      <c r="A27" s="57" t="s">
        <v>45</v>
      </c>
      <c r="B27" s="57" t="s">
        <v>231</v>
      </c>
      <c r="C27" s="59"/>
      <c r="D27" s="27" t="s">
        <v>228</v>
      </c>
    </row>
    <row r="28" spans="1:4" ht="52" customHeight="1" x14ac:dyDescent="0.35">
      <c r="A28" s="31" t="s">
        <v>47</v>
      </c>
      <c r="B28" s="32"/>
      <c r="C28" s="38" t="s">
        <v>46</v>
      </c>
      <c r="D28" s="27" t="s">
        <v>243</v>
      </c>
    </row>
    <row r="29" spans="1:4" ht="33.5" customHeight="1" x14ac:dyDescent="0.35">
      <c r="A29" s="57" t="s">
        <v>49</v>
      </c>
      <c r="B29" s="57" t="s">
        <v>200</v>
      </c>
      <c r="C29" s="59"/>
      <c r="D29" s="27" t="s">
        <v>244</v>
      </c>
    </row>
    <row r="30" spans="1:4" ht="35.5" customHeight="1" x14ac:dyDescent="0.35">
      <c r="A30" s="30" t="s">
        <v>51</v>
      </c>
      <c r="B30" s="30"/>
      <c r="C30" s="39" t="s">
        <v>50</v>
      </c>
      <c r="D30" s="27" t="s">
        <v>245</v>
      </c>
    </row>
    <row r="31" spans="1:4" ht="40.5" customHeight="1" x14ac:dyDescent="0.35">
      <c r="A31" s="31" t="s">
        <v>208</v>
      </c>
      <c r="B31" s="32"/>
      <c r="C31" s="38" t="s">
        <v>52</v>
      </c>
      <c r="D31" s="27" t="s">
        <v>241</v>
      </c>
    </row>
    <row r="32" spans="1:4" ht="35" customHeight="1" x14ac:dyDescent="0.35">
      <c r="A32" s="57" t="s">
        <v>55</v>
      </c>
      <c r="B32" s="57" t="s">
        <v>233</v>
      </c>
      <c r="C32" s="59"/>
      <c r="D32" s="27" t="s">
        <v>226</v>
      </c>
    </row>
    <row r="33" spans="1:4" ht="33.5" customHeight="1" x14ac:dyDescent="0.35">
      <c r="A33" s="31" t="s">
        <v>207</v>
      </c>
      <c r="B33" s="32"/>
      <c r="C33" s="38" t="s">
        <v>56</v>
      </c>
      <c r="D33" s="27" t="s">
        <v>246</v>
      </c>
    </row>
    <row r="34" spans="1:4" ht="36" customHeight="1" x14ac:dyDescent="0.35">
      <c r="A34" s="57" t="s">
        <v>59</v>
      </c>
      <c r="B34" s="57" t="s">
        <v>200</v>
      </c>
      <c r="C34" s="59"/>
      <c r="D34" s="27" t="s">
        <v>247</v>
      </c>
    </row>
    <row r="35" spans="1:4" ht="32.5" customHeight="1" x14ac:dyDescent="0.35">
      <c r="A35" s="30" t="s">
        <v>61</v>
      </c>
      <c r="B35" s="33"/>
      <c r="C35" s="39" t="s">
        <v>60</v>
      </c>
      <c r="D35" s="27" t="s">
        <v>248</v>
      </c>
    </row>
    <row r="36" spans="1:4" ht="40.5" customHeight="1" x14ac:dyDescent="0.35">
      <c r="A36" s="30" t="s">
        <v>63</v>
      </c>
      <c r="B36" s="30"/>
      <c r="C36" s="39" t="s">
        <v>62</v>
      </c>
      <c r="D36" s="27" t="s">
        <v>249</v>
      </c>
    </row>
    <row r="37" spans="1:4" ht="28" customHeight="1" x14ac:dyDescent="0.35">
      <c r="A37" s="57" t="s">
        <v>65</v>
      </c>
      <c r="B37" s="57" t="s">
        <v>231</v>
      </c>
      <c r="C37" s="59"/>
      <c r="D37" s="27" t="s">
        <v>226</v>
      </c>
    </row>
    <row r="38" spans="1:4" ht="28" customHeight="1" x14ac:dyDescent="0.35">
      <c r="A38" s="57" t="s">
        <v>67</v>
      </c>
      <c r="B38" s="57" t="s">
        <v>233</v>
      </c>
      <c r="C38" s="59"/>
      <c r="D38" s="27" t="s">
        <v>250</v>
      </c>
    </row>
    <row r="39" spans="1:4" ht="31.5" customHeight="1" x14ac:dyDescent="0.35">
      <c r="A39" s="57" t="s">
        <v>69</v>
      </c>
      <c r="B39" s="57" t="s">
        <v>251</v>
      </c>
      <c r="C39" s="59"/>
      <c r="D39" s="27" t="s">
        <v>252</v>
      </c>
    </row>
    <row r="40" spans="1:4" ht="28.5" customHeight="1" x14ac:dyDescent="0.35">
      <c r="A40" s="31" t="s">
        <v>71</v>
      </c>
      <c r="B40" s="32"/>
      <c r="C40" s="38" t="s">
        <v>70</v>
      </c>
      <c r="D40" s="27" t="s">
        <v>228</v>
      </c>
    </row>
    <row r="41" spans="1:4" ht="34.5" customHeight="1" x14ac:dyDescent="0.35">
      <c r="A41" s="28" t="s">
        <v>73</v>
      </c>
      <c r="B41" s="29"/>
      <c r="C41" s="40" t="s">
        <v>194</v>
      </c>
      <c r="D41" s="27" t="s">
        <v>253</v>
      </c>
    </row>
    <row r="42" spans="1:4" ht="30.5" customHeight="1" x14ac:dyDescent="0.35">
      <c r="A42" s="57" t="s">
        <v>75</v>
      </c>
      <c r="B42" s="57" t="s">
        <v>202</v>
      </c>
      <c r="C42" s="59"/>
      <c r="D42" s="27" t="s">
        <v>254</v>
      </c>
    </row>
    <row r="43" spans="1:4" ht="28" customHeight="1" x14ac:dyDescent="0.35">
      <c r="A43" s="57" t="s">
        <v>78</v>
      </c>
      <c r="B43" s="57" t="s">
        <v>255</v>
      </c>
      <c r="C43" s="59"/>
      <c r="D43" s="27" t="s">
        <v>256</v>
      </c>
    </row>
    <row r="44" spans="1:4" ht="31" customHeight="1" x14ac:dyDescent="0.35">
      <c r="A44" s="57" t="s">
        <v>80</v>
      </c>
      <c r="B44" s="57" t="s">
        <v>251</v>
      </c>
      <c r="C44" s="59"/>
      <c r="D44" s="27" t="s">
        <v>257</v>
      </c>
    </row>
    <row r="45" spans="1:4" ht="28.5" customHeight="1" x14ac:dyDescent="0.35">
      <c r="A45" s="57" t="s">
        <v>82</v>
      </c>
      <c r="B45" s="57" t="s">
        <v>206</v>
      </c>
      <c r="C45" s="59"/>
      <c r="D45" s="27" t="s">
        <v>257</v>
      </c>
    </row>
    <row r="46" spans="1:4" ht="30.5" customHeight="1" x14ac:dyDescent="0.35">
      <c r="A46" s="57" t="s">
        <v>85</v>
      </c>
      <c r="B46" s="57" t="s">
        <v>255</v>
      </c>
      <c r="C46" s="59"/>
      <c r="D46" s="27" t="s">
        <v>258</v>
      </c>
    </row>
    <row r="47" spans="1:4" ht="54" customHeight="1" x14ac:dyDescent="0.35">
      <c r="A47" s="31" t="s">
        <v>205</v>
      </c>
      <c r="B47" s="32"/>
      <c r="C47" s="38" t="s">
        <v>215</v>
      </c>
      <c r="D47" s="27" t="s">
        <v>259</v>
      </c>
    </row>
    <row r="48" spans="1:4" ht="45.5" customHeight="1" x14ac:dyDescent="0.35">
      <c r="A48" s="31" t="s">
        <v>204</v>
      </c>
      <c r="B48" s="32"/>
      <c r="C48" s="38" t="s">
        <v>88</v>
      </c>
      <c r="D48" s="27" t="s">
        <v>259</v>
      </c>
    </row>
    <row r="49" spans="1:4" ht="32.5" customHeight="1" x14ac:dyDescent="0.35">
      <c r="A49" s="31" t="s">
        <v>91</v>
      </c>
      <c r="B49" s="32"/>
      <c r="C49" s="38" t="s">
        <v>90</v>
      </c>
      <c r="D49" s="27" t="s">
        <v>227</v>
      </c>
    </row>
    <row r="50" spans="1:4" ht="30" customHeight="1" x14ac:dyDescent="0.35">
      <c r="A50" s="57" t="s">
        <v>203</v>
      </c>
      <c r="B50" s="57" t="s">
        <v>231</v>
      </c>
      <c r="C50" s="59"/>
      <c r="D50" s="27" t="s">
        <v>260</v>
      </c>
    </row>
    <row r="51" spans="1:4" ht="28" customHeight="1" x14ac:dyDescent="0.35">
      <c r="A51" s="57" t="s">
        <v>95</v>
      </c>
      <c r="B51" s="57" t="s">
        <v>231</v>
      </c>
      <c r="C51" s="59"/>
      <c r="D51" s="27" t="s">
        <v>260</v>
      </c>
    </row>
    <row r="52" spans="1:4" ht="27" customHeight="1" x14ac:dyDescent="0.35">
      <c r="A52" s="57" t="s">
        <v>97</v>
      </c>
      <c r="B52" s="57" t="s">
        <v>255</v>
      </c>
      <c r="C52" s="59"/>
      <c r="D52" s="27" t="s">
        <v>261</v>
      </c>
    </row>
    <row r="53" spans="1:4" ht="28.5" customHeight="1" x14ac:dyDescent="0.35">
      <c r="A53" s="57" t="s">
        <v>99</v>
      </c>
      <c r="B53" s="57" t="s">
        <v>202</v>
      </c>
      <c r="C53" s="59"/>
      <c r="D53" s="27" t="s">
        <v>262</v>
      </c>
    </row>
    <row r="54" spans="1:4" ht="31.5" customHeight="1" x14ac:dyDescent="0.35">
      <c r="A54" s="57" t="s">
        <v>101</v>
      </c>
      <c r="B54" s="57" t="s">
        <v>263</v>
      </c>
      <c r="C54" s="59"/>
      <c r="D54" s="27" t="s">
        <v>264</v>
      </c>
    </row>
    <row r="55" spans="1:4" ht="26" customHeight="1" x14ac:dyDescent="0.35">
      <c r="A55" s="30" t="s">
        <v>103</v>
      </c>
      <c r="B55" s="30"/>
      <c r="C55" s="39" t="s">
        <v>102</v>
      </c>
      <c r="D55" s="27" t="s">
        <v>226</v>
      </c>
    </row>
    <row r="56" spans="1:4" ht="28" customHeight="1" x14ac:dyDescent="0.35">
      <c r="A56" s="30" t="s">
        <v>105</v>
      </c>
      <c r="B56" s="30"/>
      <c r="C56" s="39" t="s">
        <v>104</v>
      </c>
      <c r="D56" s="27" t="s">
        <v>226</v>
      </c>
    </row>
    <row r="57" spans="1:4" ht="32.5" customHeight="1" x14ac:dyDescent="0.35">
      <c r="A57" s="57" t="s">
        <v>107</v>
      </c>
      <c r="B57" s="57" t="s">
        <v>233</v>
      </c>
      <c r="C57" s="59"/>
      <c r="D57" s="27" t="s">
        <v>265</v>
      </c>
    </row>
    <row r="58" spans="1:4" ht="36.5" customHeight="1" x14ac:dyDescent="0.35">
      <c r="A58" s="30" t="s">
        <v>110</v>
      </c>
      <c r="B58" s="30"/>
      <c r="C58" s="39" t="s">
        <v>109</v>
      </c>
      <c r="D58" s="27" t="s">
        <v>266</v>
      </c>
    </row>
    <row r="59" spans="1:4" ht="51.5" customHeight="1" x14ac:dyDescent="0.35">
      <c r="A59" s="31" t="s">
        <v>112</v>
      </c>
      <c r="B59" s="32"/>
      <c r="C59" s="38" t="s">
        <v>111</v>
      </c>
      <c r="D59" s="27" t="s">
        <v>267</v>
      </c>
    </row>
    <row r="60" spans="1:4" ht="42" customHeight="1" x14ac:dyDescent="0.35">
      <c r="A60" s="31" t="s">
        <v>114</v>
      </c>
      <c r="B60" s="32"/>
      <c r="C60" s="38" t="s">
        <v>113</v>
      </c>
      <c r="D60" s="27" t="s">
        <v>267</v>
      </c>
    </row>
    <row r="61" spans="1:4" ht="42" customHeight="1" x14ac:dyDescent="0.35">
      <c r="A61" s="30" t="s">
        <v>116</v>
      </c>
      <c r="B61" s="30"/>
      <c r="C61" s="39" t="s">
        <v>115</v>
      </c>
      <c r="D61" s="27" t="s">
        <v>227</v>
      </c>
    </row>
    <row r="62" spans="1:4" ht="33" customHeight="1" x14ac:dyDescent="0.35">
      <c r="A62" s="30" t="s">
        <v>118</v>
      </c>
      <c r="B62" s="33"/>
      <c r="C62" s="39" t="s">
        <v>117</v>
      </c>
      <c r="D62" s="27" t="s">
        <v>268</v>
      </c>
    </row>
    <row r="63" spans="1:4" ht="30" customHeight="1" x14ac:dyDescent="0.35">
      <c r="A63" s="28" t="s">
        <v>120</v>
      </c>
      <c r="B63" s="29"/>
      <c r="C63" s="40" t="s">
        <v>119</v>
      </c>
      <c r="D63" s="27" t="s">
        <v>269</v>
      </c>
    </row>
    <row r="64" spans="1:4" ht="42" customHeight="1" x14ac:dyDescent="0.35">
      <c r="A64" s="28" t="s">
        <v>122</v>
      </c>
      <c r="B64" s="29"/>
      <c r="C64" s="40" t="s">
        <v>121</v>
      </c>
      <c r="D64" s="27" t="s">
        <v>270</v>
      </c>
    </row>
    <row r="65" spans="1:4" ht="34.5" customHeight="1" x14ac:dyDescent="0.35">
      <c r="A65" s="57" t="s">
        <v>124</v>
      </c>
      <c r="B65" s="57" t="s">
        <v>201</v>
      </c>
      <c r="C65" s="58"/>
      <c r="D65" s="27" t="s">
        <v>271</v>
      </c>
    </row>
    <row r="66" spans="1:4" ht="35.5" customHeight="1" x14ac:dyDescent="0.35">
      <c r="A66" s="28" t="s">
        <v>126</v>
      </c>
      <c r="B66" s="28"/>
      <c r="C66" s="40" t="s">
        <v>125</v>
      </c>
      <c r="D66" s="27" t="s">
        <v>271</v>
      </c>
    </row>
    <row r="67" spans="1:4" ht="27.5" customHeight="1" x14ac:dyDescent="0.35">
      <c r="A67" s="57" t="s">
        <v>128</v>
      </c>
      <c r="B67" s="57" t="s">
        <v>231</v>
      </c>
      <c r="C67" s="59"/>
      <c r="D67" s="27" t="s">
        <v>272</v>
      </c>
    </row>
    <row r="68" spans="1:4" ht="32" customHeight="1" x14ac:dyDescent="0.35">
      <c r="A68" s="57" t="s">
        <v>130</v>
      </c>
      <c r="B68" s="57" t="s">
        <v>131</v>
      </c>
      <c r="C68" s="59"/>
      <c r="D68" s="27" t="s">
        <v>228</v>
      </c>
    </row>
    <row r="69" spans="1:4" ht="41" customHeight="1" x14ac:dyDescent="0.35">
      <c r="A69" s="31" t="s">
        <v>133</v>
      </c>
      <c r="B69" s="32"/>
      <c r="C69" s="38" t="s">
        <v>132</v>
      </c>
      <c r="D69" s="27" t="s">
        <v>273</v>
      </c>
    </row>
    <row r="70" spans="1:4" ht="34.5" customHeight="1" x14ac:dyDescent="0.35">
      <c r="A70" s="57" t="s">
        <v>135</v>
      </c>
      <c r="B70" s="57" t="s">
        <v>231</v>
      </c>
      <c r="C70" s="59"/>
      <c r="D70" s="27" t="s">
        <v>274</v>
      </c>
    </row>
    <row r="71" spans="1:4" ht="40" customHeight="1" x14ac:dyDescent="0.35">
      <c r="A71" s="31" t="s">
        <v>137</v>
      </c>
      <c r="B71" s="32"/>
      <c r="C71" s="38" t="s">
        <v>136</v>
      </c>
      <c r="D71" s="27" t="s">
        <v>275</v>
      </c>
    </row>
    <row r="72" spans="1:4" ht="30.5" customHeight="1" x14ac:dyDescent="0.35">
      <c r="A72" s="31" t="s">
        <v>139</v>
      </c>
      <c r="B72" s="32"/>
      <c r="C72" s="38" t="s">
        <v>138</v>
      </c>
      <c r="D72" s="27" t="s">
        <v>275</v>
      </c>
    </row>
    <row r="73" spans="1:4" ht="37.5" customHeight="1" x14ac:dyDescent="0.35">
      <c r="A73" s="30" t="s">
        <v>141</v>
      </c>
      <c r="B73" s="30"/>
      <c r="C73" s="39" t="s">
        <v>140</v>
      </c>
      <c r="D73" s="27" t="s">
        <v>276</v>
      </c>
    </row>
    <row r="74" spans="1:4" ht="28" customHeight="1" x14ac:dyDescent="0.35">
      <c r="A74" s="30" t="s">
        <v>143</v>
      </c>
      <c r="B74" s="33"/>
      <c r="C74" s="39" t="s">
        <v>142</v>
      </c>
      <c r="D74" s="27" t="s">
        <v>276</v>
      </c>
    </row>
    <row r="75" spans="1:4" ht="29" customHeight="1" x14ac:dyDescent="0.35">
      <c r="A75" s="57" t="s">
        <v>145</v>
      </c>
      <c r="B75" s="57" t="s">
        <v>231</v>
      </c>
      <c r="C75" s="59"/>
      <c r="D75" s="27" t="s">
        <v>277</v>
      </c>
    </row>
    <row r="76" spans="1:4" ht="32" customHeight="1" x14ac:dyDescent="0.35">
      <c r="A76" s="57" t="s">
        <v>147</v>
      </c>
      <c r="B76" s="57" t="s">
        <v>231</v>
      </c>
      <c r="C76" s="59"/>
      <c r="D76" s="27" t="s">
        <v>226</v>
      </c>
    </row>
    <row r="77" spans="1:4" ht="29" customHeight="1" x14ac:dyDescent="0.35">
      <c r="A77" s="57" t="s">
        <v>149</v>
      </c>
      <c r="B77" s="57" t="s">
        <v>231</v>
      </c>
      <c r="C77" s="59"/>
      <c r="D77" s="27" t="s">
        <v>278</v>
      </c>
    </row>
    <row r="78" spans="1:4" ht="30" customHeight="1" x14ac:dyDescent="0.35">
      <c r="A78" s="28" t="s">
        <v>151</v>
      </c>
      <c r="B78" s="28"/>
      <c r="C78" s="40" t="s">
        <v>150</v>
      </c>
      <c r="D78" s="27" t="s">
        <v>279</v>
      </c>
    </row>
    <row r="79" spans="1:4" ht="38" customHeight="1" x14ac:dyDescent="0.35">
      <c r="A79" s="30" t="s">
        <v>153</v>
      </c>
      <c r="B79" s="30"/>
      <c r="C79" s="39" t="s">
        <v>152</v>
      </c>
      <c r="D79" s="27" t="s">
        <v>227</v>
      </c>
    </row>
    <row r="80" spans="1:4" ht="33" customHeight="1" x14ac:dyDescent="0.35">
      <c r="A80" s="28" t="s">
        <v>155</v>
      </c>
      <c r="B80" s="28"/>
      <c r="C80" s="40" t="s">
        <v>154</v>
      </c>
      <c r="D80" s="27" t="s">
        <v>227</v>
      </c>
    </row>
    <row r="81" spans="1:4" ht="32" customHeight="1" x14ac:dyDescent="0.35">
      <c r="A81" s="57" t="s">
        <v>157</v>
      </c>
      <c r="B81" s="57" t="s">
        <v>37</v>
      </c>
      <c r="C81" s="59"/>
      <c r="D81" s="27" t="s">
        <v>280</v>
      </c>
    </row>
    <row r="82" spans="1:4" ht="45.5" customHeight="1" x14ac:dyDescent="0.35">
      <c r="A82" s="31" t="s">
        <v>159</v>
      </c>
      <c r="B82" s="32"/>
      <c r="C82" s="38" t="s">
        <v>158</v>
      </c>
      <c r="D82" s="27" t="s">
        <v>281</v>
      </c>
    </row>
    <row r="83" spans="1:4" ht="31.5" customHeight="1" x14ac:dyDescent="0.35">
      <c r="A83" s="31" t="s">
        <v>161</v>
      </c>
      <c r="B83" s="32"/>
      <c r="C83" s="38" t="s">
        <v>160</v>
      </c>
      <c r="D83" s="27" t="s">
        <v>281</v>
      </c>
    </row>
    <row r="84" spans="1:4" ht="28" customHeight="1" x14ac:dyDescent="0.35">
      <c r="A84" s="57" t="s">
        <v>163</v>
      </c>
      <c r="B84" s="57" t="s">
        <v>231</v>
      </c>
      <c r="C84" s="59"/>
      <c r="D84" s="27" t="s">
        <v>226</v>
      </c>
    </row>
    <row r="85" spans="1:4" ht="29.5" customHeight="1" x14ac:dyDescent="0.35">
      <c r="A85" s="57" t="s">
        <v>165</v>
      </c>
      <c r="B85" s="57" t="s">
        <v>233</v>
      </c>
      <c r="C85" s="59"/>
      <c r="D85" s="27" t="s">
        <v>226</v>
      </c>
    </row>
    <row r="86" spans="1:4" ht="28" customHeight="1" x14ac:dyDescent="0.35">
      <c r="A86" s="30" t="s">
        <v>167</v>
      </c>
      <c r="B86" s="30"/>
      <c r="C86" s="39" t="s">
        <v>166</v>
      </c>
      <c r="D86" s="27" t="s">
        <v>226</v>
      </c>
    </row>
    <row r="87" spans="1:4" ht="31.5" customHeight="1" x14ac:dyDescent="0.35">
      <c r="A87" s="57" t="s">
        <v>169</v>
      </c>
      <c r="B87" s="57" t="s">
        <v>170</v>
      </c>
      <c r="C87" s="59"/>
      <c r="D87" s="27" t="s">
        <v>227</v>
      </c>
    </row>
    <row r="88" spans="1:4" ht="31.5" customHeight="1" x14ac:dyDescent="0.35">
      <c r="A88" s="57" t="s">
        <v>172</v>
      </c>
      <c r="B88" s="57" t="s">
        <v>282</v>
      </c>
      <c r="C88" s="59"/>
      <c r="D88" s="27" t="s">
        <v>227</v>
      </c>
    </row>
    <row r="89" spans="1:4" ht="32" customHeight="1" x14ac:dyDescent="0.35">
      <c r="A89" s="57" t="s">
        <v>174</v>
      </c>
      <c r="B89" s="57" t="s">
        <v>231</v>
      </c>
      <c r="C89" s="59"/>
      <c r="D89" s="27" t="s">
        <v>227</v>
      </c>
    </row>
    <row r="90" spans="1:4" ht="31" customHeight="1" x14ac:dyDescent="0.35">
      <c r="A90" s="57" t="s">
        <v>176</v>
      </c>
      <c r="B90" s="57" t="s">
        <v>283</v>
      </c>
      <c r="C90" s="59"/>
      <c r="D90" s="27" t="s">
        <v>284</v>
      </c>
    </row>
    <row r="91" spans="1:4" ht="31" customHeight="1" x14ac:dyDescent="0.35">
      <c r="A91" s="57" t="s">
        <v>178</v>
      </c>
      <c r="B91" s="57" t="s">
        <v>179</v>
      </c>
      <c r="C91" s="59"/>
      <c r="D91" s="27" t="s">
        <v>285</v>
      </c>
    </row>
    <row r="92" spans="1:4" ht="34" customHeight="1" x14ac:dyDescent="0.35">
      <c r="A92" s="28" t="s">
        <v>181</v>
      </c>
      <c r="B92" s="29"/>
      <c r="C92" s="40" t="s">
        <v>180</v>
      </c>
      <c r="D92" s="27" t="s">
        <v>286</v>
      </c>
    </row>
    <row r="93" spans="1:4" ht="28" customHeight="1" x14ac:dyDescent="0.35">
      <c r="A93" s="57" t="s">
        <v>183</v>
      </c>
      <c r="B93" s="57" t="s">
        <v>255</v>
      </c>
      <c r="C93" s="59"/>
      <c r="D93" s="27" t="s">
        <v>287</v>
      </c>
    </row>
    <row r="94" spans="1:4" ht="27.5" customHeight="1" x14ac:dyDescent="0.35">
      <c r="A94" s="57" t="s">
        <v>185</v>
      </c>
      <c r="B94" s="57" t="s">
        <v>231</v>
      </c>
      <c r="C94" s="59"/>
      <c r="D94" s="27" t="s">
        <v>288</v>
      </c>
    </row>
    <row r="95" spans="1:4" ht="27" customHeight="1" x14ac:dyDescent="0.35">
      <c r="A95" s="57" t="s">
        <v>187</v>
      </c>
      <c r="B95" s="57" t="s">
        <v>231</v>
      </c>
      <c r="C95" s="59"/>
      <c r="D95" s="27" t="s">
        <v>289</v>
      </c>
    </row>
    <row r="96" spans="1:4" ht="43" customHeight="1" x14ac:dyDescent="0.35">
      <c r="A96" s="27"/>
    </row>
    <row r="97" spans="1:3" ht="25" customHeight="1" x14ac:dyDescent="0.35">
      <c r="A97" s="60" t="s">
        <v>290</v>
      </c>
    </row>
    <row r="98" spans="1:3" ht="29" customHeight="1" x14ac:dyDescent="0.35">
      <c r="A98" s="61" t="s">
        <v>291</v>
      </c>
      <c r="B98" s="62"/>
      <c r="C98" s="62"/>
    </row>
    <row r="99" spans="1:3" ht="29" customHeight="1" x14ac:dyDescent="0.35">
      <c r="A99" s="61" t="s">
        <v>292</v>
      </c>
      <c r="B99" s="62"/>
      <c r="C99" s="62"/>
    </row>
    <row r="100" spans="1:3" ht="29" customHeight="1" x14ac:dyDescent="0.35">
      <c r="A100" s="61" t="s">
        <v>293</v>
      </c>
      <c r="B100" s="62"/>
      <c r="C100" s="62"/>
    </row>
    <row r="101" spans="1:3" ht="29" customHeight="1" x14ac:dyDescent="0.35">
      <c r="A101" s="61" t="s">
        <v>294</v>
      </c>
      <c r="B101" s="62"/>
      <c r="C101" s="62"/>
    </row>
    <row r="102" spans="1:3" ht="29" customHeight="1" x14ac:dyDescent="0.35">
      <c r="A102" s="61" t="s">
        <v>295</v>
      </c>
      <c r="B102" s="62"/>
      <c r="C102" s="62"/>
    </row>
    <row r="103" spans="1:3" ht="29" customHeight="1" x14ac:dyDescent="0.35">
      <c r="A103" s="61" t="s">
        <v>296</v>
      </c>
      <c r="B103" s="62"/>
      <c r="C103" s="62"/>
    </row>
    <row r="104" spans="1:3" ht="29" customHeight="1" x14ac:dyDescent="0.35">
      <c r="A104" s="61" t="s">
        <v>297</v>
      </c>
      <c r="B104" s="62"/>
      <c r="C104" s="62"/>
    </row>
    <row r="105" spans="1:3" ht="29" customHeight="1" x14ac:dyDescent="0.35">
      <c r="A105" s="61" t="s">
        <v>298</v>
      </c>
      <c r="B105" s="62"/>
      <c r="C105" s="62"/>
    </row>
    <row r="106" spans="1:3" ht="29" customHeight="1" x14ac:dyDescent="0.35">
      <c r="A106" s="61" t="s">
        <v>299</v>
      </c>
      <c r="B106" s="62"/>
      <c r="C106" s="62"/>
    </row>
    <row r="107" spans="1:3" ht="29" customHeight="1" x14ac:dyDescent="0.35">
      <c r="A107" s="61" t="s">
        <v>300</v>
      </c>
      <c r="B107" s="62"/>
      <c r="C107" s="62"/>
    </row>
    <row r="108" spans="1:3" ht="29" customHeight="1" x14ac:dyDescent="0.35">
      <c r="A108" s="61" t="s">
        <v>301</v>
      </c>
      <c r="B108" s="62"/>
      <c r="C108" s="62"/>
    </row>
    <row r="109" spans="1:3" ht="29" customHeight="1" x14ac:dyDescent="0.35">
      <c r="A109" s="61" t="s">
        <v>302</v>
      </c>
      <c r="B109" s="62"/>
      <c r="C109" s="62"/>
    </row>
    <row r="110" spans="1:3" ht="29" customHeight="1" x14ac:dyDescent="0.35">
      <c r="A110" s="61" t="s">
        <v>303</v>
      </c>
      <c r="B110" s="62"/>
      <c r="C110" s="62"/>
    </row>
    <row r="111" spans="1:3" ht="29" customHeight="1" x14ac:dyDescent="0.35">
      <c r="A111" s="61" t="s">
        <v>304</v>
      </c>
      <c r="B111" s="62"/>
      <c r="C111" s="62"/>
    </row>
    <row r="112" spans="1:3" ht="29" customHeight="1" x14ac:dyDescent="0.35">
      <c r="A112" s="61" t="s">
        <v>305</v>
      </c>
      <c r="B112" s="62"/>
      <c r="C112" s="62"/>
    </row>
    <row r="113" spans="1:3" ht="29" customHeight="1" x14ac:dyDescent="0.35">
      <c r="A113" s="61" t="s">
        <v>306</v>
      </c>
      <c r="B113" s="62"/>
      <c r="C113" s="62"/>
    </row>
    <row r="114" spans="1:3" ht="29" customHeight="1" x14ac:dyDescent="0.35">
      <c r="A114" s="61" t="s">
        <v>307</v>
      </c>
      <c r="B114" s="62"/>
      <c r="C114" s="62"/>
    </row>
    <row r="115" spans="1:3" ht="29" customHeight="1" x14ac:dyDescent="0.35">
      <c r="A115" s="61" t="s">
        <v>308</v>
      </c>
      <c r="B115" s="62"/>
      <c r="C115" s="62"/>
    </row>
    <row r="116" spans="1:3" ht="29" customHeight="1" x14ac:dyDescent="0.35">
      <c r="A116" s="61" t="s">
        <v>309</v>
      </c>
      <c r="B116" s="62"/>
      <c r="C116" s="62"/>
    </row>
    <row r="117" spans="1:3" ht="29" customHeight="1" x14ac:dyDescent="0.35">
      <c r="A117" s="61" t="s">
        <v>310</v>
      </c>
      <c r="B117" s="62"/>
      <c r="C117" s="62"/>
    </row>
    <row r="118" spans="1:3" ht="29" customHeight="1" x14ac:dyDescent="0.35">
      <c r="A118" s="61" t="s">
        <v>311</v>
      </c>
      <c r="B118" s="62"/>
      <c r="C118" s="62"/>
    </row>
    <row r="119" spans="1:3" ht="29" customHeight="1" x14ac:dyDescent="0.35">
      <c r="A119" s="61" t="s">
        <v>312</v>
      </c>
      <c r="B119" s="62"/>
      <c r="C119" s="62"/>
    </row>
    <row r="120" spans="1:3" ht="29" customHeight="1" x14ac:dyDescent="0.35">
      <c r="A120" s="61" t="s">
        <v>313</v>
      </c>
      <c r="B120" s="62"/>
      <c r="C120" s="62"/>
    </row>
    <row r="121" spans="1:3" ht="29" customHeight="1" x14ac:dyDescent="0.35">
      <c r="A121" s="61" t="s">
        <v>314</v>
      </c>
      <c r="B121" s="62"/>
      <c r="C121" s="62"/>
    </row>
    <row r="122" spans="1:3" ht="29" customHeight="1" x14ac:dyDescent="0.35">
      <c r="A122" s="61" t="s">
        <v>315</v>
      </c>
      <c r="B122" s="62"/>
      <c r="C122" s="62"/>
    </row>
    <row r="123" spans="1:3" ht="29" customHeight="1" x14ac:dyDescent="0.35">
      <c r="A123" s="61" t="s">
        <v>316</v>
      </c>
      <c r="B123" s="62"/>
      <c r="C123" s="62"/>
    </row>
    <row r="124" spans="1:3" ht="29" customHeight="1" x14ac:dyDescent="0.35">
      <c r="A124" s="61" t="s">
        <v>317</v>
      </c>
      <c r="B124" s="62"/>
      <c r="C124" s="62"/>
    </row>
    <row r="125" spans="1:3" ht="29" customHeight="1" x14ac:dyDescent="0.35">
      <c r="A125" s="61" t="s">
        <v>318</v>
      </c>
      <c r="B125" s="62"/>
      <c r="C125" s="62"/>
    </row>
    <row r="126" spans="1:3" ht="29" customHeight="1" x14ac:dyDescent="0.35">
      <c r="A126" s="61" t="s">
        <v>319</v>
      </c>
      <c r="B126" s="62"/>
      <c r="C126" s="62"/>
    </row>
    <row r="127" spans="1:3" ht="29" customHeight="1" x14ac:dyDescent="0.35">
      <c r="A127" s="61" t="s">
        <v>320</v>
      </c>
      <c r="B127" s="62"/>
      <c r="C127" s="62"/>
    </row>
    <row r="128" spans="1:3" ht="29" customHeight="1" x14ac:dyDescent="0.35">
      <c r="A128" s="61" t="s">
        <v>321</v>
      </c>
      <c r="B128" s="62"/>
      <c r="C128" s="62"/>
    </row>
    <row r="129" spans="1:3" ht="29" customHeight="1" x14ac:dyDescent="0.35">
      <c r="A129" s="61" t="s">
        <v>322</v>
      </c>
      <c r="B129" s="62"/>
      <c r="C129" s="62"/>
    </row>
    <row r="130" spans="1:3" ht="29" customHeight="1" x14ac:dyDescent="0.35">
      <c r="A130" s="61" t="s">
        <v>323</v>
      </c>
      <c r="B130" s="62"/>
      <c r="C130" s="62"/>
    </row>
    <row r="131" spans="1:3" ht="29" customHeight="1" x14ac:dyDescent="0.35">
      <c r="A131" s="61" t="s">
        <v>324</v>
      </c>
      <c r="B131" s="62"/>
      <c r="C131" s="62"/>
    </row>
    <row r="132" spans="1:3" ht="29" customHeight="1" x14ac:dyDescent="0.35">
      <c r="A132" s="61" t="s">
        <v>325</v>
      </c>
      <c r="B132" s="62"/>
      <c r="C132" s="62"/>
    </row>
    <row r="133" spans="1:3" ht="29" customHeight="1" x14ac:dyDescent="0.35">
      <c r="A133" s="61" t="s">
        <v>326</v>
      </c>
      <c r="B133" s="62"/>
      <c r="C133" s="62"/>
    </row>
    <row r="134" spans="1:3" ht="29" customHeight="1" x14ac:dyDescent="0.35">
      <c r="A134" s="61" t="s">
        <v>327</v>
      </c>
      <c r="B134" s="62"/>
      <c r="C134" s="62"/>
    </row>
    <row r="135" spans="1:3" ht="29" customHeight="1" x14ac:dyDescent="0.35">
      <c r="A135" s="61" t="s">
        <v>328</v>
      </c>
      <c r="B135" s="62"/>
      <c r="C135" s="62"/>
    </row>
    <row r="136" spans="1:3" ht="55.5" customHeight="1" x14ac:dyDescent="0.35">
      <c r="A136" s="61" t="s">
        <v>329</v>
      </c>
      <c r="B136" s="62"/>
      <c r="C136" s="62"/>
    </row>
    <row r="137" spans="1:3" ht="29" customHeight="1" x14ac:dyDescent="0.35">
      <c r="A137" s="61" t="s">
        <v>330</v>
      </c>
      <c r="B137" s="62"/>
      <c r="C137" s="62"/>
    </row>
    <row r="138" spans="1:3" ht="29" customHeight="1" x14ac:dyDescent="0.35">
      <c r="A138" s="61" t="s">
        <v>331</v>
      </c>
      <c r="B138" s="62"/>
      <c r="C138" s="62"/>
    </row>
    <row r="139" spans="1:3" ht="41" customHeight="1" x14ac:dyDescent="0.35">
      <c r="A139" s="61" t="s">
        <v>332</v>
      </c>
      <c r="B139" s="62"/>
      <c r="C139" s="62"/>
    </row>
    <row r="140" spans="1:3" ht="29" customHeight="1" x14ac:dyDescent="0.35">
      <c r="A140" s="61" t="s">
        <v>333</v>
      </c>
      <c r="B140" s="62"/>
      <c r="C140" s="62"/>
    </row>
    <row r="141" spans="1:3" ht="29" customHeight="1" x14ac:dyDescent="0.35">
      <c r="A141" s="61" t="s">
        <v>334</v>
      </c>
      <c r="B141" s="62"/>
      <c r="C141" s="62"/>
    </row>
    <row r="142" spans="1:3" ht="29" customHeight="1" x14ac:dyDescent="0.35">
      <c r="A142" s="61" t="s">
        <v>335</v>
      </c>
      <c r="B142" s="62"/>
      <c r="C142" s="62"/>
    </row>
    <row r="143" spans="1:3" ht="29" customHeight="1" x14ac:dyDescent="0.35">
      <c r="A143" s="61" t="s">
        <v>336</v>
      </c>
      <c r="B143" s="62"/>
      <c r="C143" s="62"/>
    </row>
    <row r="144" spans="1:3" ht="29" customHeight="1" x14ac:dyDescent="0.35">
      <c r="A144" s="61" t="s">
        <v>337</v>
      </c>
      <c r="B144" s="62"/>
      <c r="C144" s="62"/>
    </row>
    <row r="145" spans="1:3" ht="29" customHeight="1" x14ac:dyDescent="0.35">
      <c r="A145" s="61" t="s">
        <v>338</v>
      </c>
      <c r="B145" s="62"/>
      <c r="C145" s="62"/>
    </row>
    <row r="146" spans="1:3" ht="29" customHeight="1" x14ac:dyDescent="0.35">
      <c r="A146" s="61" t="s">
        <v>339</v>
      </c>
      <c r="B146" s="62"/>
      <c r="C146" s="62"/>
    </row>
    <row r="147" spans="1:3" ht="29" customHeight="1" x14ac:dyDescent="0.35">
      <c r="A147" s="61" t="s">
        <v>340</v>
      </c>
      <c r="B147" s="62"/>
      <c r="C147" s="62"/>
    </row>
    <row r="148" spans="1:3" ht="29" customHeight="1" x14ac:dyDescent="0.35">
      <c r="A148" s="61" t="s">
        <v>341</v>
      </c>
      <c r="B148" s="62"/>
      <c r="C148" s="62"/>
    </row>
    <row r="149" spans="1:3" ht="29" customHeight="1" x14ac:dyDescent="0.35">
      <c r="A149" s="61" t="s">
        <v>342</v>
      </c>
      <c r="B149" s="62"/>
      <c r="C149" s="62"/>
    </row>
    <row r="150" spans="1:3" ht="29" customHeight="1" x14ac:dyDescent="0.35">
      <c r="A150" s="61" t="s">
        <v>343</v>
      </c>
      <c r="B150" s="62"/>
      <c r="C150" s="62"/>
    </row>
    <row r="151" spans="1:3" ht="29" customHeight="1" x14ac:dyDescent="0.35">
      <c r="A151" s="61" t="s">
        <v>344</v>
      </c>
      <c r="B151" s="62"/>
      <c r="C151" s="62"/>
    </row>
    <row r="152" spans="1:3" ht="29" customHeight="1" x14ac:dyDescent="0.35">
      <c r="A152" s="61" t="s">
        <v>345</v>
      </c>
      <c r="B152" s="62"/>
      <c r="C152" s="62"/>
    </row>
  </sheetData>
  <mergeCells count="55">
    <mergeCell ref="A148:C148"/>
    <mergeCell ref="A149:C149"/>
    <mergeCell ref="A150:C150"/>
    <mergeCell ref="A151:C151"/>
    <mergeCell ref="A152:C152"/>
    <mergeCell ref="A143:C143"/>
    <mergeCell ref="A144:C144"/>
    <mergeCell ref="A145:C145"/>
    <mergeCell ref="A146:C146"/>
    <mergeCell ref="A147:C147"/>
    <mergeCell ref="A138:C138"/>
    <mergeCell ref="A139:C139"/>
    <mergeCell ref="A140:C140"/>
    <mergeCell ref="A141:C141"/>
    <mergeCell ref="A142:C142"/>
    <mergeCell ref="A133:C133"/>
    <mergeCell ref="A134:C134"/>
    <mergeCell ref="A135:C135"/>
    <mergeCell ref="A136:C136"/>
    <mergeCell ref="A137:C137"/>
    <mergeCell ref="A128:C128"/>
    <mergeCell ref="A129:C129"/>
    <mergeCell ref="A130:C130"/>
    <mergeCell ref="A131:C131"/>
    <mergeCell ref="A132:C132"/>
    <mergeCell ref="A123:C123"/>
    <mergeCell ref="A124:C124"/>
    <mergeCell ref="A125:C125"/>
    <mergeCell ref="A126:C126"/>
    <mergeCell ref="A127:C127"/>
    <mergeCell ref="A118:C118"/>
    <mergeCell ref="A119:C119"/>
    <mergeCell ref="A120:C120"/>
    <mergeCell ref="A121:C121"/>
    <mergeCell ref="A122:C122"/>
    <mergeCell ref="A113:C113"/>
    <mergeCell ref="A114:C114"/>
    <mergeCell ref="A115:C115"/>
    <mergeCell ref="A116:C116"/>
    <mergeCell ref="A117:C117"/>
    <mergeCell ref="A108:C108"/>
    <mergeCell ref="A109:C109"/>
    <mergeCell ref="A110:C110"/>
    <mergeCell ref="A111:C111"/>
    <mergeCell ref="A112:C112"/>
    <mergeCell ref="A103:C103"/>
    <mergeCell ref="A104:C104"/>
    <mergeCell ref="A105:C105"/>
    <mergeCell ref="A106:C106"/>
    <mergeCell ref="A107:C107"/>
    <mergeCell ref="A98:C98"/>
    <mergeCell ref="A99:C99"/>
    <mergeCell ref="A100:C100"/>
    <mergeCell ref="A101:C101"/>
    <mergeCell ref="A102:C102"/>
  </mergeCells>
  <pageMargins left="0.7" right="0.7" top="0.75" bottom="0.75" header="0.3" footer="0.3"/>
  <pageSetup paperSize="9" orientation="landscape" horizontalDpi="300" verticalDpi="30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itial selection</vt:lpstr>
      <vt:lpstr>Pre-processing</vt:lpstr>
      <vt:lpstr>Further inspection</vt:lpstr>
      <vt:lpstr>Final selection</vt:lpstr>
    </vt:vector>
  </TitlesOfParts>
  <Company>KU Leuv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ara Carlier</dc:creator>
  <cp:lastModifiedBy>Chiara Carlier</cp:lastModifiedBy>
  <cp:lastPrinted>2024-05-28T09:23:03Z</cp:lastPrinted>
  <dcterms:created xsi:type="dcterms:W3CDTF">2023-03-14T14:21:31Z</dcterms:created>
  <dcterms:modified xsi:type="dcterms:W3CDTF">2024-05-28T09:37:17Z</dcterms:modified>
</cp:coreProperties>
</file>